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5" r:id="rId2"/>
    <sheet name="Sheet3" sheetId="6" r:id="rId3"/>
  </sheets>
  <calcPr calcId="124519"/>
</workbook>
</file>

<file path=xl/calcChain.xml><?xml version="1.0" encoding="utf-8"?>
<calcChain xmlns="http://schemas.openxmlformats.org/spreadsheetml/2006/main">
  <c r="I39" i="1"/>
  <c r="F39"/>
</calcChain>
</file>

<file path=xl/sharedStrings.xml><?xml version="1.0" encoding="utf-8"?>
<sst xmlns="http://schemas.openxmlformats.org/spreadsheetml/2006/main" count="836" uniqueCount="611">
  <si>
    <t>abbreviation</t>
  </si>
  <si>
    <t>description</t>
  </si>
  <si>
    <t>mean</t>
  </si>
  <si>
    <t>ratio</t>
  </si>
  <si>
    <t>UN001593</t>
  </si>
  <si>
    <t>UN010524</t>
  </si>
  <si>
    <t>UN045093</t>
  </si>
  <si>
    <t>UN045094</t>
  </si>
  <si>
    <t>UN045095</t>
  </si>
  <si>
    <t>HMGR4</t>
    <phoneticPr fontId="3" type="noConversion"/>
  </si>
  <si>
    <t>UN045096</t>
  </si>
  <si>
    <t>HMGR5</t>
    <phoneticPr fontId="3" type="noConversion"/>
  </si>
  <si>
    <t>UN057554</t>
  </si>
  <si>
    <t>UN057555</t>
  </si>
  <si>
    <t>UN083480</t>
  </si>
  <si>
    <t>UN046667</t>
  </si>
  <si>
    <t>PMK1</t>
    <phoneticPr fontId="3" type="noConversion"/>
  </si>
  <si>
    <t>UN046669</t>
  </si>
  <si>
    <t>PMK2</t>
    <phoneticPr fontId="3" type="noConversion"/>
  </si>
  <si>
    <t>UN046670</t>
  </si>
  <si>
    <t>UN092680</t>
  </si>
  <si>
    <t>UN004205</t>
  </si>
  <si>
    <t>UN026373</t>
  </si>
  <si>
    <t>UN026374</t>
  </si>
  <si>
    <t>UN026375</t>
  </si>
  <si>
    <t>UN026376</t>
  </si>
  <si>
    <t>Farnesyl pyrophosphate synthase 1</t>
    <phoneticPr fontId="3" type="noConversion"/>
  </si>
  <si>
    <t>UN026377</t>
  </si>
  <si>
    <t>FPS6</t>
    <phoneticPr fontId="3" type="noConversion"/>
  </si>
  <si>
    <t>UN041060</t>
  </si>
  <si>
    <t>FPS7</t>
    <phoneticPr fontId="3" type="noConversion"/>
  </si>
  <si>
    <t>UN092583</t>
  </si>
  <si>
    <t>UN078924</t>
  </si>
  <si>
    <t>UN011483</t>
  </si>
  <si>
    <t>UN043163</t>
  </si>
  <si>
    <t>SS2</t>
    <phoneticPr fontId="3" type="noConversion"/>
  </si>
  <si>
    <t>UN043164</t>
  </si>
  <si>
    <t>UN045622</t>
  </si>
  <si>
    <t>UN045623</t>
  </si>
  <si>
    <t>SE2</t>
    <phoneticPr fontId="3" type="noConversion"/>
  </si>
  <si>
    <t>Squalene monooxygenase</t>
    <phoneticPr fontId="3" type="noConversion"/>
  </si>
  <si>
    <t>UN045637</t>
  </si>
  <si>
    <t>SE3</t>
    <phoneticPr fontId="3" type="noConversion"/>
  </si>
  <si>
    <t>Squalene monooxygenase, putative</t>
    <phoneticPr fontId="3" type="noConversion"/>
  </si>
  <si>
    <t>Contig39705</t>
  </si>
  <si>
    <t>β-AS2</t>
    <phoneticPr fontId="3" type="noConversion"/>
  </si>
  <si>
    <t xml:space="preserve">Beta-amyrin synthase </t>
  </si>
  <si>
    <t>Contig935</t>
  </si>
  <si>
    <t>Contig7815</t>
    <phoneticPr fontId="3" type="noConversion"/>
  </si>
  <si>
    <t>CAS</t>
    <phoneticPr fontId="3" type="noConversion"/>
  </si>
  <si>
    <t>UN002459</t>
  </si>
  <si>
    <t>UN002460</t>
  </si>
  <si>
    <t>UN003649</t>
  </si>
  <si>
    <t>UN004198</t>
  </si>
  <si>
    <t>UN004294</t>
  </si>
  <si>
    <t>UN008801</t>
  </si>
  <si>
    <t>UN009560</t>
  </si>
  <si>
    <t>UN011062</t>
  </si>
  <si>
    <t>UN011612</t>
  </si>
  <si>
    <t>UN013038</t>
  </si>
  <si>
    <t>UN013039</t>
  </si>
  <si>
    <t>UN014840</t>
  </si>
  <si>
    <t>UN016253</t>
  </si>
  <si>
    <t>UN016254</t>
  </si>
  <si>
    <t>UN016557</t>
  </si>
  <si>
    <t>UN016559</t>
  </si>
  <si>
    <t>UN016767</t>
  </si>
  <si>
    <t>UN017233</t>
  </si>
  <si>
    <t>UN017917</t>
  </si>
  <si>
    <t>UN019160</t>
  </si>
  <si>
    <t>UN019768</t>
  </si>
  <si>
    <t>UN020244</t>
  </si>
  <si>
    <t>UN020245</t>
  </si>
  <si>
    <t>UN020398</t>
  </si>
  <si>
    <t>UN020781</t>
  </si>
  <si>
    <t>UN022199</t>
  </si>
  <si>
    <t>UN023462</t>
  </si>
  <si>
    <t>UN024058</t>
  </si>
  <si>
    <t>UN025591</t>
  </si>
  <si>
    <t>UN026257</t>
  </si>
  <si>
    <t>UN026258</t>
  </si>
  <si>
    <t>UN026882</t>
  </si>
  <si>
    <t>UN027314</t>
  </si>
  <si>
    <t>UN030082</t>
  </si>
  <si>
    <t>UN030083</t>
  </si>
  <si>
    <t>UN031510</t>
  </si>
  <si>
    <t>UN032445</t>
  </si>
  <si>
    <t>UN032446</t>
  </si>
  <si>
    <t>UN033428</t>
  </si>
  <si>
    <t>UN033668</t>
  </si>
  <si>
    <t>UN033669</t>
  </si>
  <si>
    <t>UN036441</t>
  </si>
  <si>
    <t>UN039618</t>
  </si>
  <si>
    <t>UN040333</t>
  </si>
  <si>
    <t>UN041125</t>
  </si>
  <si>
    <t>UN041126</t>
  </si>
  <si>
    <t>UN041412</t>
  </si>
  <si>
    <t>UN042481</t>
  </si>
  <si>
    <t>UN046249</t>
  </si>
  <si>
    <t>UN046250</t>
  </si>
  <si>
    <t>UN046251</t>
  </si>
  <si>
    <t>UN046523</t>
  </si>
  <si>
    <t>UN046524</t>
  </si>
  <si>
    <t>UN049499</t>
  </si>
  <si>
    <t>UN049500</t>
  </si>
  <si>
    <t>UN052087</t>
  </si>
  <si>
    <t>UN053840</t>
  </si>
  <si>
    <t>UN053843</t>
  </si>
  <si>
    <t>UN053844</t>
  </si>
  <si>
    <t>UN053845</t>
  </si>
  <si>
    <t>UN055641</t>
  </si>
  <si>
    <t>UN055642</t>
  </si>
  <si>
    <t>UN059924</t>
  </si>
  <si>
    <t>UN059925</t>
  </si>
  <si>
    <t>UN059926</t>
  </si>
  <si>
    <t>UN059927</t>
  </si>
  <si>
    <t>UN060690</t>
  </si>
  <si>
    <t>CYP450-68</t>
  </si>
  <si>
    <t>UN060701</t>
  </si>
  <si>
    <t>CYP450-69</t>
  </si>
  <si>
    <t>UN062031</t>
  </si>
  <si>
    <t>CYP450-70</t>
  </si>
  <si>
    <t>UN062032</t>
  </si>
  <si>
    <t>CYP450-71</t>
  </si>
  <si>
    <t>UN062033</t>
  </si>
  <si>
    <t>CYP450-72</t>
  </si>
  <si>
    <t>UN062034</t>
  </si>
  <si>
    <t>CYP450-73</t>
  </si>
  <si>
    <t>UN063351</t>
  </si>
  <si>
    <t>CYP450-74</t>
  </si>
  <si>
    <t>UN063352</t>
  </si>
  <si>
    <t>CYP450-75</t>
  </si>
  <si>
    <t>UN063353</t>
  </si>
  <si>
    <t>CYP450-76</t>
  </si>
  <si>
    <t>UN063354</t>
  </si>
  <si>
    <t>CYP450-77</t>
  </si>
  <si>
    <t>UN069645</t>
  </si>
  <si>
    <t>CYP450-78</t>
  </si>
  <si>
    <t>UN070983</t>
  </si>
  <si>
    <t>CYP450-79</t>
  </si>
  <si>
    <t>UN070984</t>
  </si>
  <si>
    <t>CYP450-80</t>
  </si>
  <si>
    <t>UN070987</t>
  </si>
  <si>
    <t>CYP450-81</t>
  </si>
  <si>
    <t>UN070989</t>
  </si>
  <si>
    <t>CYP450-82</t>
  </si>
  <si>
    <t>CYP450-83</t>
  </si>
  <si>
    <t>UN076238</t>
  </si>
  <si>
    <t>CYP450-84</t>
  </si>
  <si>
    <t>UN078302</t>
  </si>
  <si>
    <t>CYP450-85</t>
  </si>
  <si>
    <t>UN079342</t>
  </si>
  <si>
    <t>CYP450-86</t>
  </si>
  <si>
    <t>UN082005</t>
  </si>
  <si>
    <t>CYP450-87</t>
  </si>
  <si>
    <t>UN082251</t>
  </si>
  <si>
    <t>CYP450-88</t>
  </si>
  <si>
    <t>UN082395</t>
  </si>
  <si>
    <t>CYP450-89</t>
  </si>
  <si>
    <t>UN082587</t>
  </si>
  <si>
    <t>CYP450-90</t>
  </si>
  <si>
    <t>UN083251</t>
  </si>
  <si>
    <t>CYP450-91</t>
  </si>
  <si>
    <t>UN083421</t>
  </si>
  <si>
    <t>CYP450-92</t>
  </si>
  <si>
    <t>UN083456</t>
  </si>
  <si>
    <t>CYP450-93</t>
  </si>
  <si>
    <t>UN085763</t>
  </si>
  <si>
    <t>CYP450-94</t>
  </si>
  <si>
    <t>UN089079</t>
  </si>
  <si>
    <t>CYP450-95</t>
  </si>
  <si>
    <t>UN089154</t>
  </si>
  <si>
    <t>CYP450-96</t>
  </si>
  <si>
    <t>UN089640</t>
  </si>
  <si>
    <t>CYP450-97</t>
  </si>
  <si>
    <t>UN091173</t>
  </si>
  <si>
    <t>CYP450-98</t>
  </si>
  <si>
    <t>UN092575</t>
  </si>
  <si>
    <t>CYP450-99</t>
  </si>
  <si>
    <t>UN092859</t>
  </si>
  <si>
    <t>CYP450-100</t>
  </si>
  <si>
    <t>CYP450-101</t>
  </si>
  <si>
    <t>UN096898</t>
  </si>
  <si>
    <t>CYP450-102</t>
  </si>
  <si>
    <t>UN099863</t>
  </si>
  <si>
    <t>CYP450-103</t>
  </si>
  <si>
    <t>UN099864</t>
  </si>
  <si>
    <t>CYP450-104</t>
  </si>
  <si>
    <t>UN100390</t>
  </si>
  <si>
    <t>CYP450-105</t>
  </si>
  <si>
    <t>UN100582</t>
  </si>
  <si>
    <t>CYP450-106</t>
  </si>
  <si>
    <t>UN101045</t>
  </si>
  <si>
    <t>CYP450-107</t>
  </si>
  <si>
    <t>UN000378</t>
  </si>
  <si>
    <t>UN002025</t>
  </si>
  <si>
    <t>UN002826</t>
  </si>
  <si>
    <t>UGT3</t>
  </si>
  <si>
    <t>UN003915</t>
  </si>
  <si>
    <t>UGT4</t>
  </si>
  <si>
    <t>UN004529</t>
  </si>
  <si>
    <t>UGT5</t>
  </si>
  <si>
    <t>UN005368</t>
  </si>
  <si>
    <t>UGT6</t>
  </si>
  <si>
    <t>UN005444</t>
  </si>
  <si>
    <t>UGT7</t>
  </si>
  <si>
    <t>UN006527</t>
  </si>
  <si>
    <t>UGT8</t>
  </si>
  <si>
    <t>UN009284</t>
  </si>
  <si>
    <t>UGT9</t>
  </si>
  <si>
    <t>UN009285</t>
  </si>
  <si>
    <t>UGT10</t>
  </si>
  <si>
    <t>UN014130</t>
  </si>
  <si>
    <t>UGT11</t>
  </si>
  <si>
    <t>UN014770</t>
  </si>
  <si>
    <t>UGT12</t>
  </si>
  <si>
    <t>UN014771</t>
  </si>
  <si>
    <t>UGT13</t>
  </si>
  <si>
    <t>UN015104</t>
  </si>
  <si>
    <t>UGT14</t>
  </si>
  <si>
    <t>UN016337</t>
  </si>
  <si>
    <t>UGT15</t>
  </si>
  <si>
    <t>UN016642</t>
  </si>
  <si>
    <t>UGT16</t>
  </si>
  <si>
    <t>UN016808</t>
  </si>
  <si>
    <t>UGT17</t>
  </si>
  <si>
    <t>UN017514</t>
  </si>
  <si>
    <t>UGT18</t>
  </si>
  <si>
    <t>UN018268</t>
  </si>
  <si>
    <t>UGT19</t>
  </si>
  <si>
    <t>UN019911</t>
  </si>
  <si>
    <t>UGT20</t>
  </si>
  <si>
    <t>UN023002</t>
  </si>
  <si>
    <t>UGT21</t>
  </si>
  <si>
    <t>UN025158</t>
  </si>
  <si>
    <t>UGT22</t>
  </si>
  <si>
    <t>UN025881</t>
  </si>
  <si>
    <t>UGT23</t>
  </si>
  <si>
    <t>UN028157</t>
  </si>
  <si>
    <t>UGT24</t>
  </si>
  <si>
    <t>UN028158</t>
  </si>
  <si>
    <t>UGT25</t>
  </si>
  <si>
    <t>UN028160</t>
  </si>
  <si>
    <t>UGT26</t>
  </si>
  <si>
    <t>UN030469</t>
  </si>
  <si>
    <t>UGT27</t>
  </si>
  <si>
    <t>UN030472</t>
  </si>
  <si>
    <t>UGT28</t>
  </si>
  <si>
    <t>UN033160</t>
  </si>
  <si>
    <t>UGT29</t>
  </si>
  <si>
    <t>UN033161</t>
  </si>
  <si>
    <t>UGT30</t>
  </si>
  <si>
    <t>UN033162</t>
  </si>
  <si>
    <t>UGT31</t>
  </si>
  <si>
    <t>UN033410</t>
  </si>
  <si>
    <t>UGT32</t>
  </si>
  <si>
    <t>UN033411</t>
  </si>
  <si>
    <t>UGT33</t>
  </si>
  <si>
    <t>UN033412</t>
  </si>
  <si>
    <t>UGT34</t>
  </si>
  <si>
    <t>UN033413</t>
  </si>
  <si>
    <t>UGT35</t>
  </si>
  <si>
    <t>UN037205</t>
  </si>
  <si>
    <t>UGT36</t>
  </si>
  <si>
    <t>UN038307</t>
  </si>
  <si>
    <t>UGT37</t>
  </si>
  <si>
    <t>UN038308</t>
  </si>
  <si>
    <t>UGT38</t>
  </si>
  <si>
    <t>UN038388</t>
  </si>
  <si>
    <t>UGT39</t>
  </si>
  <si>
    <t>UN038389</t>
  </si>
  <si>
    <t>UGT40</t>
  </si>
  <si>
    <t>UN038390</t>
  </si>
  <si>
    <t>UGT41</t>
  </si>
  <si>
    <t>UN038391</t>
  </si>
  <si>
    <t>UGT42</t>
  </si>
  <si>
    <t>UN038392</t>
  </si>
  <si>
    <t>UGT43</t>
  </si>
  <si>
    <t>UN038393</t>
  </si>
  <si>
    <t>UGT44</t>
  </si>
  <si>
    <t>UN038422</t>
  </si>
  <si>
    <t>UGT45</t>
  </si>
  <si>
    <t>UN038423</t>
  </si>
  <si>
    <t>UGT46</t>
  </si>
  <si>
    <t>UN038424</t>
  </si>
  <si>
    <t>UGT47</t>
  </si>
  <si>
    <t>UN038425</t>
  </si>
  <si>
    <t>UGT48</t>
  </si>
  <si>
    <t>UN041012</t>
  </si>
  <si>
    <t>UGT49</t>
  </si>
  <si>
    <t>UN043472</t>
  </si>
  <si>
    <t>UGT50</t>
  </si>
  <si>
    <t>UN046513</t>
  </si>
  <si>
    <t>UGT51</t>
  </si>
  <si>
    <t>UN048394</t>
  </si>
  <si>
    <t>UGT52</t>
  </si>
  <si>
    <t>UN048395</t>
  </si>
  <si>
    <t>UGT53</t>
  </si>
  <si>
    <t>UN052240</t>
  </si>
  <si>
    <t>UGT54</t>
  </si>
  <si>
    <t>UN059970</t>
  </si>
  <si>
    <t>UGT55</t>
  </si>
  <si>
    <t>UN059971</t>
  </si>
  <si>
    <t>UGT56</t>
  </si>
  <si>
    <t>UN062444</t>
  </si>
  <si>
    <t>UGT57</t>
  </si>
  <si>
    <t>UN068623</t>
  </si>
  <si>
    <t>UGT58</t>
  </si>
  <si>
    <t>UN068626</t>
  </si>
  <si>
    <t>UGT59</t>
  </si>
  <si>
    <t>UN068627</t>
  </si>
  <si>
    <t>UGT60</t>
  </si>
  <si>
    <t>UN068628</t>
  </si>
  <si>
    <t>UGT61</t>
  </si>
  <si>
    <t>UN068629</t>
  </si>
  <si>
    <t>UGT62</t>
  </si>
  <si>
    <t>UN076022</t>
  </si>
  <si>
    <t>UGT63</t>
  </si>
  <si>
    <t>UN078976</t>
  </si>
  <si>
    <t>UGT64</t>
  </si>
  <si>
    <t>UN079145</t>
  </si>
  <si>
    <t>UGT65</t>
  </si>
  <si>
    <t>UN079297</t>
  </si>
  <si>
    <t>UGT66</t>
  </si>
  <si>
    <t>UN080613</t>
  </si>
  <si>
    <t>UGT67</t>
  </si>
  <si>
    <t>UN081165</t>
  </si>
  <si>
    <t>UGT68</t>
  </si>
  <si>
    <t>UN082614</t>
  </si>
  <si>
    <t>UGT69</t>
  </si>
  <si>
    <t>UN083380</t>
  </si>
  <si>
    <t>UGT70</t>
  </si>
  <si>
    <t>UN083551</t>
  </si>
  <si>
    <t>UGT71</t>
  </si>
  <si>
    <t>UN086105</t>
  </si>
  <si>
    <t>UGT72</t>
  </si>
  <si>
    <t>UN086707</t>
  </si>
  <si>
    <t>UGT73</t>
  </si>
  <si>
    <t>UN089091</t>
  </si>
  <si>
    <t>UGT74</t>
  </si>
  <si>
    <t>UN089491</t>
  </si>
  <si>
    <t>UGT75</t>
  </si>
  <si>
    <t>UN090091</t>
  </si>
  <si>
    <t>UGT76</t>
  </si>
  <si>
    <t>UN092670</t>
  </si>
  <si>
    <t>UGT77</t>
  </si>
  <si>
    <t>UN093143</t>
  </si>
  <si>
    <t>UGT78</t>
  </si>
  <si>
    <t>UN093393</t>
  </si>
  <si>
    <t>UGT79</t>
  </si>
  <si>
    <t>UN097871</t>
  </si>
  <si>
    <t>UGT80</t>
  </si>
  <si>
    <t>UN097872</t>
  </si>
  <si>
    <t>UGT81</t>
  </si>
  <si>
    <t>UN098072</t>
  </si>
  <si>
    <t>UGT82</t>
  </si>
  <si>
    <t>UN098598</t>
  </si>
  <si>
    <t>UGT83</t>
  </si>
  <si>
    <t>UN099232</t>
  </si>
  <si>
    <t>UGT84</t>
  </si>
  <si>
    <t>UN099233</t>
  </si>
  <si>
    <t>UGT85</t>
  </si>
  <si>
    <t>UN100506</t>
  </si>
  <si>
    <t>UGT86</t>
  </si>
  <si>
    <t>UN099204</t>
  </si>
  <si>
    <t>UN013681</t>
  </si>
  <si>
    <t>UN092602</t>
  </si>
  <si>
    <t>GT3</t>
  </si>
  <si>
    <t>UN046538</t>
  </si>
  <si>
    <t>GT4</t>
  </si>
  <si>
    <t>UN023100</t>
  </si>
  <si>
    <t>GT5</t>
  </si>
  <si>
    <t>UN017938</t>
  </si>
  <si>
    <t>GT6</t>
  </si>
  <si>
    <t>UN007983</t>
  </si>
  <si>
    <t>GT7</t>
  </si>
  <si>
    <t>UN046540</t>
  </si>
  <si>
    <t>GT8</t>
  </si>
  <si>
    <t>UN046537</t>
  </si>
  <si>
    <t>GT9</t>
  </si>
  <si>
    <t>UN046539</t>
  </si>
  <si>
    <t>GT10</t>
  </si>
  <si>
    <t>UN012644</t>
  </si>
  <si>
    <t>GT11</t>
  </si>
  <si>
    <t>UN012643</t>
  </si>
  <si>
    <t>GT12</t>
  </si>
  <si>
    <t>UN055179</t>
  </si>
  <si>
    <t>GT13</t>
  </si>
  <si>
    <t>UN001948</t>
  </si>
  <si>
    <t>GT14</t>
  </si>
  <si>
    <t>UN037674</t>
  </si>
  <si>
    <t>GT15</t>
  </si>
  <si>
    <t>UN011751</t>
  </si>
  <si>
    <t>GT16</t>
  </si>
  <si>
    <t>Isopentenyl-diphosphate Delta-isomerase II</t>
  </si>
  <si>
    <t>CYP450-2</t>
  </si>
  <si>
    <t>CYP450-3</t>
  </si>
  <si>
    <t>CYP450-4</t>
  </si>
  <si>
    <t>CYP450-5</t>
  </si>
  <si>
    <t>CYP450-6</t>
  </si>
  <si>
    <t>CYP450-7</t>
  </si>
  <si>
    <t>CYP450-8</t>
  </si>
  <si>
    <t>CYP450-9</t>
  </si>
  <si>
    <t>CYP450-10</t>
  </si>
  <si>
    <t>CYP450-11</t>
  </si>
  <si>
    <t>CYP450-12</t>
  </si>
  <si>
    <t>CYP450-13</t>
  </si>
  <si>
    <t>CYP450-14</t>
  </si>
  <si>
    <t>CYP450-15</t>
  </si>
  <si>
    <t>CYP450-16</t>
  </si>
  <si>
    <t>CYP450-17</t>
  </si>
  <si>
    <t>CYP450-18</t>
  </si>
  <si>
    <t>CYP450-19</t>
  </si>
  <si>
    <t>CYP450-20</t>
  </si>
  <si>
    <t>CYP450-21</t>
  </si>
  <si>
    <t>CYP450-22</t>
  </si>
  <si>
    <t>CYP450-23</t>
  </si>
  <si>
    <t>CYP450-24</t>
  </si>
  <si>
    <t>CYP450-25</t>
  </si>
  <si>
    <t>CYP450-26</t>
  </si>
  <si>
    <t>CYP450-27</t>
  </si>
  <si>
    <t>CYP450-28</t>
  </si>
  <si>
    <t>CYP450-29</t>
  </si>
  <si>
    <t>CYP450-30</t>
  </si>
  <si>
    <t>CYP450-31</t>
  </si>
  <si>
    <t>CYP450-32</t>
  </si>
  <si>
    <t>CYP450-33</t>
  </si>
  <si>
    <t>CYP450-34</t>
  </si>
  <si>
    <t>CYP450-35</t>
  </si>
  <si>
    <t>CYP450-36</t>
  </si>
  <si>
    <t>CYP450-37</t>
  </si>
  <si>
    <t>CYP450-38</t>
  </si>
  <si>
    <t>CYP450-39</t>
  </si>
  <si>
    <t>CYP450-40</t>
  </si>
  <si>
    <t>CYP450-41</t>
  </si>
  <si>
    <t>CYP450-42</t>
  </si>
  <si>
    <t>CYP450-43</t>
  </si>
  <si>
    <t>CYP450-44</t>
  </si>
  <si>
    <t>CYP450-45</t>
  </si>
  <si>
    <t>CYP450-46</t>
  </si>
  <si>
    <t>CYP450-47</t>
  </si>
  <si>
    <t>CYP450-48</t>
  </si>
  <si>
    <t>CYP450-49</t>
  </si>
  <si>
    <t>CYP450-50</t>
  </si>
  <si>
    <t>CYP450-51</t>
  </si>
  <si>
    <t>CYP450-52</t>
  </si>
  <si>
    <t>CYP450-53</t>
  </si>
  <si>
    <t>CYP450-54</t>
  </si>
  <si>
    <t>CYP450-55</t>
  </si>
  <si>
    <t>CYP450-56</t>
  </si>
  <si>
    <t>CYP450-57</t>
  </si>
  <si>
    <t>CYP450-58</t>
  </si>
  <si>
    <t>CYP450-59</t>
  </si>
  <si>
    <t>CYP450-60</t>
  </si>
  <si>
    <t>CYP450-61</t>
  </si>
  <si>
    <t>CYP450-62</t>
  </si>
  <si>
    <t>CYP450-63</t>
  </si>
  <si>
    <t>CYP450-64</t>
  </si>
  <si>
    <t>CYP450-65</t>
  </si>
  <si>
    <t>CYP450-66</t>
  </si>
  <si>
    <t>CYP450-67</t>
  </si>
  <si>
    <t>CYP450-108</t>
  </si>
  <si>
    <t>CYP450-109</t>
  </si>
  <si>
    <t>CYP450-110</t>
  </si>
  <si>
    <t>CYP450-111</t>
  </si>
  <si>
    <t>CYP450-112</t>
  </si>
  <si>
    <t>CYP450-113</t>
  </si>
  <si>
    <t>CYP450-114</t>
  </si>
  <si>
    <t>CYP450-115</t>
  </si>
  <si>
    <t>UGT2</t>
  </si>
  <si>
    <t>UGT87</t>
  </si>
  <si>
    <t>UGT88</t>
  </si>
  <si>
    <t>UGT89</t>
  </si>
  <si>
    <t>UGT90</t>
  </si>
  <si>
    <t>UGT91</t>
  </si>
  <si>
    <t>GT17</t>
  </si>
  <si>
    <t>IDI</t>
    <phoneticPr fontId="3" type="noConversion"/>
  </si>
  <si>
    <t>UN046046</t>
    <phoneticPr fontId="3" type="noConversion"/>
  </si>
  <si>
    <t>UN001846</t>
    <phoneticPr fontId="3" type="noConversion"/>
  </si>
  <si>
    <t>UN015260</t>
    <phoneticPr fontId="3" type="noConversion"/>
  </si>
  <si>
    <t>UN033666</t>
    <phoneticPr fontId="3" type="noConversion"/>
  </si>
  <si>
    <t>UN052088</t>
    <phoneticPr fontId="3" type="noConversion"/>
  </si>
  <si>
    <t>UN071182</t>
    <phoneticPr fontId="3" type="noConversion"/>
  </si>
  <si>
    <t>UN004420</t>
    <phoneticPr fontId="3" type="noConversion"/>
  </si>
  <si>
    <t>UN009425</t>
    <phoneticPr fontId="3" type="noConversion"/>
  </si>
  <si>
    <t>UN030470</t>
    <phoneticPr fontId="3" type="noConversion"/>
  </si>
  <si>
    <t>UN044437</t>
    <phoneticPr fontId="3" type="noConversion"/>
  </si>
  <si>
    <t>UN075609</t>
    <phoneticPr fontId="3" type="noConversion"/>
  </si>
  <si>
    <t>UN082365</t>
    <phoneticPr fontId="3" type="noConversion"/>
  </si>
  <si>
    <t>UN012145</t>
    <phoneticPr fontId="1" type="noConversion"/>
  </si>
  <si>
    <t>HMGS1</t>
    <phoneticPr fontId="3" type="noConversion"/>
  </si>
  <si>
    <t>Hydroxymethylglutaryl-CoA synthase-like protein</t>
    <phoneticPr fontId="3" type="noConversion"/>
  </si>
  <si>
    <t>UN083791</t>
    <phoneticPr fontId="3" type="noConversion"/>
  </si>
  <si>
    <t>HMGS2</t>
    <phoneticPr fontId="3" type="noConversion"/>
  </si>
  <si>
    <t>HMGR1</t>
    <phoneticPr fontId="3" type="noConversion"/>
  </si>
  <si>
    <t>3-hydroxy-3-methylglutaryl coenzyme A reductase</t>
    <phoneticPr fontId="3" type="noConversion"/>
  </si>
  <si>
    <t>HMGR2</t>
    <phoneticPr fontId="3" type="noConversion"/>
  </si>
  <si>
    <t>HMGR3</t>
    <phoneticPr fontId="3" type="noConversion"/>
  </si>
  <si>
    <t>HMGR6</t>
    <phoneticPr fontId="3" type="noConversion"/>
  </si>
  <si>
    <t>HMGR7</t>
    <phoneticPr fontId="3" type="noConversion"/>
  </si>
  <si>
    <t>Phosphomevalonate kinase</t>
    <phoneticPr fontId="3" type="noConversion"/>
  </si>
  <si>
    <t>PMK3</t>
    <phoneticPr fontId="3" type="noConversion"/>
  </si>
  <si>
    <t>MDD</t>
    <phoneticPr fontId="3" type="noConversion"/>
  </si>
  <si>
    <t>Diphosphomevalonate decarboxylase, putative</t>
    <phoneticPr fontId="3" type="noConversion"/>
  </si>
  <si>
    <t>FPS1</t>
    <phoneticPr fontId="3" type="noConversion"/>
  </si>
  <si>
    <t>Farnesyl pyrophosphate synthase</t>
    <phoneticPr fontId="3" type="noConversion"/>
  </si>
  <si>
    <t>FPS2</t>
    <phoneticPr fontId="3" type="noConversion"/>
  </si>
  <si>
    <t>Farnesyl diphosphate synthase</t>
    <phoneticPr fontId="3" type="noConversion"/>
  </si>
  <si>
    <t>FPS3</t>
    <phoneticPr fontId="3" type="noConversion"/>
  </si>
  <si>
    <t>FPS4</t>
    <phoneticPr fontId="3" type="noConversion"/>
  </si>
  <si>
    <t>FPS5</t>
    <phoneticPr fontId="3" type="noConversion"/>
  </si>
  <si>
    <t>Farnesyl-diphosphate synthase</t>
    <phoneticPr fontId="3" type="noConversion"/>
  </si>
  <si>
    <t>FPS8</t>
    <phoneticPr fontId="3" type="noConversion"/>
  </si>
  <si>
    <t>Geranyl diphosphate synthase</t>
    <phoneticPr fontId="3" type="noConversion"/>
  </si>
  <si>
    <t>UN046047</t>
    <phoneticPr fontId="3" type="noConversion"/>
  </si>
  <si>
    <t>UN046049</t>
    <phoneticPr fontId="3" type="noConversion"/>
  </si>
  <si>
    <t>GGPPS</t>
    <phoneticPr fontId="3" type="noConversion"/>
  </si>
  <si>
    <t>Geranylgeranyl diphosphate synthase 1</t>
    <phoneticPr fontId="3" type="noConversion"/>
  </si>
  <si>
    <t>SS1</t>
    <phoneticPr fontId="3" type="noConversion"/>
  </si>
  <si>
    <t>Squalene synthase</t>
    <phoneticPr fontId="3" type="noConversion"/>
  </si>
  <si>
    <t>SS3</t>
    <phoneticPr fontId="3" type="noConversion"/>
  </si>
  <si>
    <t>SE1</t>
    <phoneticPr fontId="3" type="noConversion"/>
  </si>
  <si>
    <t>Squalene monooxygenase, putative, expressed</t>
    <phoneticPr fontId="3" type="noConversion"/>
  </si>
  <si>
    <t>β-AS1</t>
    <phoneticPr fontId="3" type="noConversion"/>
  </si>
  <si>
    <t xml:space="preserve">Cycloartenol synthase protein  </t>
    <phoneticPr fontId="3" type="noConversion"/>
  </si>
  <si>
    <t>CYP450-1</t>
    <phoneticPr fontId="3" type="noConversion"/>
  </si>
  <si>
    <t>Cytochrome P450</t>
    <phoneticPr fontId="3" type="noConversion"/>
  </si>
  <si>
    <t>UN001980</t>
    <phoneticPr fontId="3" type="noConversion"/>
  </si>
  <si>
    <t>Cytochrome P450 family protein</t>
    <phoneticPr fontId="3" type="noConversion"/>
  </si>
  <si>
    <t>Cytochrome P450, putative</t>
    <phoneticPr fontId="3" type="noConversion"/>
  </si>
  <si>
    <t>Cytochrome P450 family 71 protein</t>
    <phoneticPr fontId="3" type="noConversion"/>
  </si>
  <si>
    <t>Cytochrome P450 family 72 protein</t>
    <phoneticPr fontId="3" type="noConversion"/>
  </si>
  <si>
    <t>Cytochrome P450 71B10</t>
    <phoneticPr fontId="3" type="noConversion"/>
  </si>
  <si>
    <t>UN033667</t>
    <phoneticPr fontId="3" type="noConversion"/>
  </si>
  <si>
    <t>Cytochrome P450 protein</t>
    <phoneticPr fontId="3" type="noConversion"/>
  </si>
  <si>
    <t>cytochrome P450, family 707, subfamily A, polypeptide 1</t>
    <phoneticPr fontId="3" type="noConversion"/>
  </si>
  <si>
    <t>UN071183</t>
    <phoneticPr fontId="3" type="noConversion"/>
  </si>
  <si>
    <t>UN071184</t>
    <phoneticPr fontId="3" type="noConversion"/>
  </si>
  <si>
    <t>UN075939</t>
    <phoneticPr fontId="3" type="noConversion"/>
  </si>
  <si>
    <t>Cytochrome P450 superfamily protein</t>
    <phoneticPr fontId="3" type="noConversion"/>
  </si>
  <si>
    <t>UN093792</t>
    <phoneticPr fontId="3" type="noConversion"/>
  </si>
  <si>
    <t>UGT1</t>
    <phoneticPr fontId="3" type="noConversion"/>
  </si>
  <si>
    <t>UDP-glycosyltransferase 74 F1, putative</t>
    <phoneticPr fontId="3" type="noConversion"/>
  </si>
  <si>
    <t>UDP-glycosyltransferase</t>
    <phoneticPr fontId="3" type="noConversion"/>
  </si>
  <si>
    <t>UDP-glycosyltransferase 1</t>
    <phoneticPr fontId="3" type="noConversion"/>
  </si>
  <si>
    <t>UDP glycosyltransferase</t>
    <phoneticPr fontId="3" type="noConversion"/>
  </si>
  <si>
    <t>UDP-Glycosyltransferase superfamily protein, putative</t>
    <phoneticPr fontId="3" type="noConversion"/>
  </si>
  <si>
    <t>UDP-Glycosyltransferase superfamily protein</t>
    <phoneticPr fontId="3" type="noConversion"/>
  </si>
  <si>
    <t>GT1</t>
    <phoneticPr fontId="3" type="noConversion"/>
  </si>
  <si>
    <t>Glycosyltransferase family 61 protein</t>
    <phoneticPr fontId="3" type="noConversion"/>
  </si>
  <si>
    <t>Alpha 1,4-glycosyltransferase family protein</t>
    <phoneticPr fontId="3" type="noConversion"/>
  </si>
  <si>
    <t>Glycosyltransferase family 61 protein, putative</t>
    <phoneticPr fontId="3" type="noConversion"/>
  </si>
  <si>
    <t>Glycosyltransferase family 61 protein</t>
    <phoneticPr fontId="3" type="noConversion"/>
  </si>
  <si>
    <t>Glycosyltransferase family 61 protein</t>
    <phoneticPr fontId="3" type="noConversion"/>
  </si>
  <si>
    <t>Glycosyltransferase, putative</t>
    <phoneticPr fontId="3" type="noConversion"/>
  </si>
  <si>
    <t>Glycosyltransferase, putative</t>
    <phoneticPr fontId="3" type="noConversion"/>
  </si>
  <si>
    <t>Glycosyltransferase family 61 protein</t>
    <phoneticPr fontId="3" type="noConversion"/>
  </si>
  <si>
    <t>Glycosyltransferase family 61 protein</t>
    <phoneticPr fontId="3" type="noConversion"/>
  </si>
  <si>
    <t>Glycosyltransferase, putative</t>
    <phoneticPr fontId="3" type="noConversion"/>
  </si>
  <si>
    <t>Glycosyltransferase</t>
    <phoneticPr fontId="3" type="noConversion"/>
  </si>
  <si>
    <t>UN083908</t>
    <phoneticPr fontId="3" type="noConversion"/>
  </si>
  <si>
    <t>Glycosyltransferase family 4 protein, putative alpha-1,3-mannosyltransferase ALG2</t>
    <phoneticPr fontId="3" type="noConversion"/>
  </si>
  <si>
    <t>alpha 1,4-glycosyltransferase family protein</t>
    <phoneticPr fontId="3" type="noConversion"/>
  </si>
  <si>
    <t>Glycosyltransferase family 61 protein, putative</t>
    <phoneticPr fontId="3" type="noConversion"/>
  </si>
  <si>
    <t>Table S6. List of candidate genes encoding enzymes of oleanolic acid and ecdysterone biosynthesis pathway</t>
    <phoneticPr fontId="1" type="noConversion"/>
  </si>
  <si>
    <t>GeneID</t>
    <phoneticPr fontId="3" type="noConversion"/>
  </si>
  <si>
    <t>Ab_L_rep1</t>
    <phoneticPr fontId="1" type="noConversion"/>
  </si>
  <si>
    <t>Ab_L_rep2</t>
    <phoneticPr fontId="1" type="noConversion"/>
  </si>
  <si>
    <t>Ab_R_rep1</t>
    <phoneticPr fontId="1" type="noConversion"/>
  </si>
  <si>
    <t>Ab_R_rep2</t>
    <phoneticPr fontId="3" type="noConversion"/>
  </si>
  <si>
    <t>adjust p</t>
    <phoneticPr fontId="3" type="noConversion"/>
  </si>
  <si>
    <t>GPPS1</t>
    <phoneticPr fontId="3" type="noConversion"/>
  </si>
  <si>
    <t>GPPS2</t>
    <phoneticPr fontId="3" type="noConversion"/>
  </si>
  <si>
    <t>GPPS3</t>
    <phoneticPr fontId="3" type="noConversion"/>
  </si>
  <si>
    <t>UN089854</t>
    <phoneticPr fontId="3" type="noConversion"/>
  </si>
  <si>
    <t>DXS</t>
    <phoneticPr fontId="3" type="noConversion"/>
  </si>
  <si>
    <t>1-deoxy-D-xylulose 5-phosphate synthase</t>
    <phoneticPr fontId="3" type="noConversion"/>
  </si>
  <si>
    <t>UN008472</t>
    <phoneticPr fontId="3" type="noConversion"/>
  </si>
  <si>
    <t>DXR1</t>
    <phoneticPr fontId="3" type="noConversion"/>
  </si>
  <si>
    <t>1-deoxy-D-xylulose 5-phosphate reductoisomerase</t>
    <phoneticPr fontId="3" type="noConversion"/>
  </si>
  <si>
    <t>UN058091</t>
  </si>
  <si>
    <t>DXR2</t>
    <phoneticPr fontId="3" type="noConversion"/>
  </si>
  <si>
    <t>UN058092</t>
    <phoneticPr fontId="3" type="noConversion"/>
  </si>
  <si>
    <t>DXR3</t>
    <phoneticPr fontId="3" type="noConversion"/>
  </si>
  <si>
    <t>UN058348</t>
    <phoneticPr fontId="3" type="noConversion"/>
  </si>
  <si>
    <t>CMS1</t>
    <phoneticPr fontId="3" type="noConversion"/>
  </si>
  <si>
    <t>2-C-methyl-D-erythritol 4-phosphate cytidylyltransferase</t>
    <phoneticPr fontId="3" type="noConversion"/>
  </si>
  <si>
    <t>UN058349</t>
  </si>
  <si>
    <t>CMS2</t>
    <phoneticPr fontId="3" type="noConversion"/>
  </si>
  <si>
    <t>UN069101</t>
    <phoneticPr fontId="3" type="noConversion"/>
  </si>
  <si>
    <t>HDS1</t>
    <phoneticPr fontId="3" type="noConversion"/>
  </si>
  <si>
    <t>4-hydroxy-3-methylbut-2-en-1-yl diphosphate synthase (flavodoxin)</t>
    <phoneticPr fontId="3" type="noConversion"/>
  </si>
  <si>
    <t>UN069102</t>
  </si>
  <si>
    <t>HDS2</t>
    <phoneticPr fontId="3" type="noConversion"/>
  </si>
  <si>
    <t>UN069103</t>
  </si>
  <si>
    <t>HDS3</t>
    <phoneticPr fontId="3" type="noConversion"/>
  </si>
  <si>
    <t>UN069104</t>
  </si>
  <si>
    <t>HDS4</t>
    <phoneticPr fontId="3" type="noConversion"/>
  </si>
  <si>
    <t>UN008708</t>
    <phoneticPr fontId="3" type="noConversion"/>
  </si>
  <si>
    <t>HDR1</t>
    <phoneticPr fontId="3" type="noConversion"/>
  </si>
  <si>
    <t>4-hydroxy-3-methylbut-2-enyl diphosphate reductase</t>
    <phoneticPr fontId="3" type="noConversion"/>
  </si>
  <si>
    <t>UN059389</t>
    <phoneticPr fontId="3" type="noConversion"/>
  </si>
  <si>
    <t>HDR2</t>
    <phoneticPr fontId="3" type="noConversion"/>
  </si>
  <si>
    <t>UN059391</t>
    <phoneticPr fontId="3" type="noConversion"/>
  </si>
  <si>
    <t>HDR3</t>
    <phoneticPr fontId="3" type="noConversion"/>
  </si>
  <si>
    <t>UN059392</t>
    <phoneticPr fontId="3" type="noConversion"/>
  </si>
  <si>
    <t>HDR4</t>
    <phoneticPr fontId="3" type="noConversion"/>
  </si>
  <si>
    <t>MVA</t>
    <phoneticPr fontId="1" type="noConversion"/>
  </si>
  <si>
    <t>MEP</t>
    <phoneticPr fontId="1" type="noConversion"/>
  </si>
  <si>
    <t>UGT92</t>
  </si>
  <si>
    <t>GT2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2">
    <xf numFmtId="0" fontId="0" fillId="0" borderId="0" xfId="0">
      <alignment vertical="center"/>
    </xf>
    <xf numFmtId="0" fontId="5" fillId="0" borderId="1" xfId="0" applyFont="1" applyBorder="1" applyAlignment="1"/>
    <xf numFmtId="11" fontId="5" fillId="0" borderId="1" xfId="0" applyNumberFormat="1" applyFont="1" applyBorder="1" applyAlignment="1"/>
    <xf numFmtId="0" fontId="5" fillId="0" borderId="2" xfId="0" applyFont="1" applyFill="1" applyBorder="1" applyAlignment="1"/>
    <xf numFmtId="0" fontId="5" fillId="0" borderId="1" xfId="0" applyFont="1" applyFill="1" applyBorder="1" applyAlignment="1"/>
    <xf numFmtId="0" fontId="5" fillId="0" borderId="1" xfId="0" quotePrefix="1" applyFont="1" applyBorder="1" applyAlignment="1"/>
    <xf numFmtId="0" fontId="0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5" fillId="0" borderId="1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9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b/>
        <i val="0"/>
        <color rgb="FFFF0000"/>
      </font>
    </dxf>
    <dxf>
      <font>
        <b/>
        <i val="0"/>
        <color rgb="FF00B0F0"/>
      </font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78"/>
  <sheetViews>
    <sheetView tabSelected="1" topLeftCell="A253" workbookViewId="0">
      <selection activeCell="H11" sqref="H11"/>
    </sheetView>
  </sheetViews>
  <sheetFormatPr defaultRowHeight="13.5"/>
  <cols>
    <col min="3" max="3" width="46.25" customWidth="1"/>
    <col min="10" max="10" width="9" style="6"/>
  </cols>
  <sheetData>
    <row r="1" spans="1:11" ht="19.5" customHeight="1">
      <c r="A1" s="11" t="s">
        <v>56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9.5" customHeight="1">
      <c r="A2" s="7" t="s">
        <v>607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8" t="s">
        <v>565</v>
      </c>
      <c r="B3" s="9" t="s">
        <v>0</v>
      </c>
      <c r="C3" s="9" t="s">
        <v>1</v>
      </c>
      <c r="D3" s="9" t="s">
        <v>566</v>
      </c>
      <c r="E3" s="9" t="s">
        <v>567</v>
      </c>
      <c r="F3" s="9" t="s">
        <v>2</v>
      </c>
      <c r="G3" s="9" t="s">
        <v>568</v>
      </c>
      <c r="H3" s="9" t="s">
        <v>569</v>
      </c>
      <c r="I3" s="9" t="s">
        <v>2</v>
      </c>
      <c r="J3" s="9" t="s">
        <v>3</v>
      </c>
      <c r="K3" s="10" t="s">
        <v>570</v>
      </c>
    </row>
    <row r="4" spans="1:11">
      <c r="A4" s="1" t="s">
        <v>4</v>
      </c>
      <c r="B4" s="1" t="s">
        <v>490</v>
      </c>
      <c r="C4" s="1" t="s">
        <v>491</v>
      </c>
      <c r="D4" s="1">
        <v>11.76</v>
      </c>
      <c r="E4" s="1">
        <v>11.03</v>
      </c>
      <c r="F4" s="1">
        <v>11.39</v>
      </c>
      <c r="G4" s="1">
        <v>81.010000000000005</v>
      </c>
      <c r="H4" s="1">
        <v>99.49</v>
      </c>
      <c r="I4" s="1">
        <v>90.25</v>
      </c>
      <c r="J4" s="1">
        <v>7.92</v>
      </c>
      <c r="K4" s="2">
        <v>7.5533289914909197E-30</v>
      </c>
    </row>
    <row r="5" spans="1:11">
      <c r="A5" s="1" t="s">
        <v>492</v>
      </c>
      <c r="B5" s="1" t="s">
        <v>493</v>
      </c>
      <c r="C5" s="1" t="s">
        <v>491</v>
      </c>
      <c r="D5" s="1">
        <v>4.25</v>
      </c>
      <c r="E5" s="1">
        <v>5.49</v>
      </c>
      <c r="F5" s="1">
        <v>4.87</v>
      </c>
      <c r="G5" s="1">
        <v>37.590000000000003</v>
      </c>
      <c r="H5" s="1">
        <v>43.86</v>
      </c>
      <c r="I5" s="1">
        <v>40.729999999999997</v>
      </c>
      <c r="J5" s="1">
        <v>8.36</v>
      </c>
      <c r="K5" s="2">
        <v>1.51794135205227E-17</v>
      </c>
    </row>
    <row r="6" spans="1:11">
      <c r="A6" s="1" t="s">
        <v>5</v>
      </c>
      <c r="B6" s="1" t="s">
        <v>494</v>
      </c>
      <c r="C6" s="1" t="s">
        <v>495</v>
      </c>
      <c r="D6" s="1">
        <v>2.44</v>
      </c>
      <c r="E6" s="1">
        <v>2.19</v>
      </c>
      <c r="F6" s="1">
        <v>2.31</v>
      </c>
      <c r="G6" s="1">
        <v>0.32</v>
      </c>
      <c r="H6" s="1">
        <v>0.55000000000000004</v>
      </c>
      <c r="I6" s="1">
        <v>0.44</v>
      </c>
      <c r="J6" s="1">
        <v>0.19</v>
      </c>
      <c r="K6" s="2">
        <v>1.7687641462505299E-13</v>
      </c>
    </row>
    <row r="7" spans="1:11">
      <c r="A7" s="1" t="s">
        <v>6</v>
      </c>
      <c r="B7" s="1" t="s">
        <v>496</v>
      </c>
      <c r="C7" s="1" t="s">
        <v>495</v>
      </c>
      <c r="D7" s="1">
        <v>6.44</v>
      </c>
      <c r="E7" s="1">
        <v>5.01</v>
      </c>
      <c r="F7" s="1">
        <v>5.72</v>
      </c>
      <c r="G7" s="1">
        <v>293.04000000000002</v>
      </c>
      <c r="H7" s="1">
        <v>257.62</v>
      </c>
      <c r="I7" s="1">
        <v>275.33</v>
      </c>
      <c r="J7" s="1">
        <v>48.09</v>
      </c>
      <c r="K7" s="2">
        <v>1.07296369779617E-69</v>
      </c>
    </row>
    <row r="8" spans="1:11">
      <c r="A8" s="1" t="s">
        <v>7</v>
      </c>
      <c r="B8" s="1" t="s">
        <v>497</v>
      </c>
      <c r="C8" s="1" t="s">
        <v>495</v>
      </c>
      <c r="D8" s="1">
        <v>6.49</v>
      </c>
      <c r="E8" s="1">
        <v>5.0599999999999996</v>
      </c>
      <c r="F8" s="1">
        <v>5.78</v>
      </c>
      <c r="G8" s="1">
        <v>285.83999999999997</v>
      </c>
      <c r="H8" s="1">
        <v>251.24</v>
      </c>
      <c r="I8" s="1">
        <v>268.54000000000002</v>
      </c>
      <c r="J8" s="1">
        <v>46.5</v>
      </c>
      <c r="K8" s="2">
        <v>1.1610187472325899E-68</v>
      </c>
    </row>
    <row r="9" spans="1:11">
      <c r="A9" s="1" t="s">
        <v>8</v>
      </c>
      <c r="B9" s="1" t="s">
        <v>9</v>
      </c>
      <c r="C9" s="1" t="s">
        <v>495</v>
      </c>
      <c r="D9" s="1">
        <v>18.34</v>
      </c>
      <c r="E9" s="1">
        <v>15.79</v>
      </c>
      <c r="F9" s="1">
        <v>17.059999999999999</v>
      </c>
      <c r="G9" s="1">
        <v>482.32</v>
      </c>
      <c r="H9" s="1">
        <v>417</v>
      </c>
      <c r="I9" s="1">
        <v>449.66</v>
      </c>
      <c r="J9" s="1">
        <v>26.35</v>
      </c>
      <c r="K9" s="2">
        <v>2.1119796326843002E-46</v>
      </c>
    </row>
    <row r="10" spans="1:11">
      <c r="A10" s="1" t="s">
        <v>10</v>
      </c>
      <c r="B10" s="1" t="s">
        <v>11</v>
      </c>
      <c r="C10" s="1" t="s">
        <v>495</v>
      </c>
      <c r="D10" s="1">
        <v>0.18</v>
      </c>
      <c r="E10" s="1">
        <v>0.23</v>
      </c>
      <c r="F10" s="1">
        <v>0.21</v>
      </c>
      <c r="G10" s="1">
        <v>145.75</v>
      </c>
      <c r="H10" s="1">
        <v>130.46</v>
      </c>
      <c r="I10" s="1">
        <v>138.11000000000001</v>
      </c>
      <c r="J10" s="1">
        <v>673.68</v>
      </c>
      <c r="K10" s="2">
        <v>1.52494903678089E-105</v>
      </c>
    </row>
    <row r="11" spans="1:11">
      <c r="A11" s="1" t="s">
        <v>12</v>
      </c>
      <c r="B11" s="1" t="s">
        <v>11</v>
      </c>
      <c r="C11" s="1" t="s">
        <v>495</v>
      </c>
      <c r="D11" s="1">
        <v>5.91</v>
      </c>
      <c r="E11" s="1">
        <v>4.8600000000000003</v>
      </c>
      <c r="F11" s="1">
        <v>5.38</v>
      </c>
      <c r="G11" s="1">
        <v>16.98</v>
      </c>
      <c r="H11" s="1">
        <v>24.53</v>
      </c>
      <c r="I11" s="1">
        <v>20.76</v>
      </c>
      <c r="J11" s="1">
        <v>3.85</v>
      </c>
      <c r="K11" s="2">
        <v>1.1163441162945101E-4</v>
      </c>
    </row>
    <row r="12" spans="1:11">
      <c r="A12" s="1" t="s">
        <v>13</v>
      </c>
      <c r="B12" s="1" t="s">
        <v>498</v>
      </c>
      <c r="C12" s="1" t="s">
        <v>495</v>
      </c>
      <c r="D12" s="1">
        <v>3.9</v>
      </c>
      <c r="E12" s="1">
        <v>3.27</v>
      </c>
      <c r="F12" s="1">
        <v>3.58</v>
      </c>
      <c r="G12" s="1">
        <v>10.48</v>
      </c>
      <c r="H12" s="1">
        <v>15.95</v>
      </c>
      <c r="I12" s="1">
        <v>13.21</v>
      </c>
      <c r="J12" s="1">
        <v>3.69</v>
      </c>
      <c r="K12" s="2">
        <v>1.47392272470438E-3</v>
      </c>
    </row>
    <row r="13" spans="1:11">
      <c r="A13" s="1" t="s">
        <v>14</v>
      </c>
      <c r="B13" s="1" t="s">
        <v>499</v>
      </c>
      <c r="C13" s="1" t="s">
        <v>495</v>
      </c>
      <c r="D13" s="1">
        <v>0.12</v>
      </c>
      <c r="E13" s="1">
        <v>0.46</v>
      </c>
      <c r="F13" s="1">
        <v>0.28999999999999998</v>
      </c>
      <c r="G13" s="1">
        <v>84.26</v>
      </c>
      <c r="H13" s="1">
        <v>81.19</v>
      </c>
      <c r="I13" s="1">
        <v>82.72</v>
      </c>
      <c r="J13" s="1">
        <v>285.26</v>
      </c>
      <c r="K13" s="2">
        <v>6.8633200485437805E-73</v>
      </c>
    </row>
    <row r="14" spans="1:11">
      <c r="A14" s="1" t="s">
        <v>15</v>
      </c>
      <c r="B14" s="1" t="s">
        <v>16</v>
      </c>
      <c r="C14" s="1" t="s">
        <v>500</v>
      </c>
      <c r="D14" s="1">
        <v>9.1199999999999992</v>
      </c>
      <c r="E14" s="1">
        <v>8.39</v>
      </c>
      <c r="F14" s="1">
        <v>8.75</v>
      </c>
      <c r="G14" s="1">
        <v>35.85</v>
      </c>
      <c r="H14" s="1">
        <v>36.340000000000003</v>
      </c>
      <c r="I14" s="1">
        <v>36.090000000000003</v>
      </c>
      <c r="J14" s="1">
        <v>4.12</v>
      </c>
      <c r="K14" s="2">
        <v>7.9732649273153198E-16</v>
      </c>
    </row>
    <row r="15" spans="1:11">
      <c r="A15" s="1" t="s">
        <v>17</v>
      </c>
      <c r="B15" s="1" t="s">
        <v>18</v>
      </c>
      <c r="C15" s="1" t="s">
        <v>500</v>
      </c>
      <c r="D15" s="1">
        <v>7.67</v>
      </c>
      <c r="E15" s="1">
        <v>6.09</v>
      </c>
      <c r="F15" s="1">
        <v>6.88</v>
      </c>
      <c r="G15" s="1">
        <v>19.64</v>
      </c>
      <c r="H15" s="1">
        <v>19.420000000000002</v>
      </c>
      <c r="I15" s="1">
        <v>19.53</v>
      </c>
      <c r="J15" s="1">
        <v>2.84</v>
      </c>
      <c r="K15" s="2">
        <v>7.6140904667850105E-7</v>
      </c>
    </row>
    <row r="16" spans="1:11">
      <c r="A16" s="1" t="s">
        <v>19</v>
      </c>
      <c r="B16" s="1" t="s">
        <v>501</v>
      </c>
      <c r="C16" s="1" t="s">
        <v>500</v>
      </c>
      <c r="D16" s="1">
        <v>6.8</v>
      </c>
      <c r="E16" s="1">
        <v>6.27</v>
      </c>
      <c r="F16" s="1">
        <v>6.54</v>
      </c>
      <c r="G16" s="1">
        <v>47.24</v>
      </c>
      <c r="H16" s="1">
        <v>47.44</v>
      </c>
      <c r="I16" s="1">
        <v>47.34</v>
      </c>
      <c r="J16" s="1">
        <v>7.24</v>
      </c>
      <c r="K16" s="2">
        <v>1.42086244780365E-30</v>
      </c>
    </row>
    <row r="17" spans="1:11">
      <c r="A17" s="1" t="s">
        <v>20</v>
      </c>
      <c r="B17" s="1" t="s">
        <v>502</v>
      </c>
      <c r="C17" s="1" t="s">
        <v>503</v>
      </c>
      <c r="D17" s="1">
        <v>11.54</v>
      </c>
      <c r="E17" s="1">
        <v>10.91</v>
      </c>
      <c r="F17" s="1">
        <v>11.22</v>
      </c>
      <c r="G17" s="1">
        <v>282.33</v>
      </c>
      <c r="H17" s="1">
        <v>274.8</v>
      </c>
      <c r="I17" s="1">
        <v>278.56</v>
      </c>
      <c r="J17" s="1">
        <v>24.82</v>
      </c>
      <c r="K17" s="2">
        <v>8.2739461849450696E-84</v>
      </c>
    </row>
    <row r="18" spans="1:11">
      <c r="A18" s="1" t="s">
        <v>489</v>
      </c>
      <c r="B18" s="1" t="s">
        <v>476</v>
      </c>
      <c r="C18" s="1" t="s">
        <v>394</v>
      </c>
      <c r="D18" s="1">
        <v>59.88</v>
      </c>
      <c r="E18" s="1">
        <v>61.22</v>
      </c>
      <c r="F18" s="1">
        <v>60.55</v>
      </c>
      <c r="G18" s="1">
        <v>898.68</v>
      </c>
      <c r="H18" s="1">
        <v>884.15</v>
      </c>
      <c r="I18" s="1">
        <v>891.41</v>
      </c>
      <c r="J18" s="1">
        <v>14.72</v>
      </c>
      <c r="K18" s="2">
        <v>1.8031719177871699E-63</v>
      </c>
    </row>
    <row r="19" spans="1:11">
      <c r="A19" s="1" t="s">
        <v>21</v>
      </c>
      <c r="B19" s="1" t="s">
        <v>504</v>
      </c>
      <c r="C19" s="1" t="s">
        <v>505</v>
      </c>
      <c r="D19" s="1">
        <v>0.13</v>
      </c>
      <c r="E19" s="1">
        <v>0.23</v>
      </c>
      <c r="F19" s="1">
        <v>0.18</v>
      </c>
      <c r="G19" s="1">
        <v>2.31</v>
      </c>
      <c r="H19" s="1">
        <v>2.56</v>
      </c>
      <c r="I19" s="1">
        <v>2.44</v>
      </c>
      <c r="J19" s="1">
        <v>13.53</v>
      </c>
      <c r="K19" s="2">
        <v>2.3381777212335201E-6</v>
      </c>
    </row>
    <row r="20" spans="1:11">
      <c r="A20" s="1" t="s">
        <v>22</v>
      </c>
      <c r="B20" s="1" t="s">
        <v>506</v>
      </c>
      <c r="C20" s="1" t="s">
        <v>507</v>
      </c>
      <c r="D20" s="1">
        <v>0.25</v>
      </c>
      <c r="E20" s="1">
        <v>0.44</v>
      </c>
      <c r="F20" s="1">
        <v>0.34</v>
      </c>
      <c r="G20" s="1">
        <v>3.88</v>
      </c>
      <c r="H20" s="1">
        <v>3.4</v>
      </c>
      <c r="I20" s="1">
        <v>3.64</v>
      </c>
      <c r="J20" s="1">
        <v>10.55</v>
      </c>
      <c r="K20" s="2">
        <v>1.15140795025338E-4</v>
      </c>
    </row>
    <row r="21" spans="1:11">
      <c r="A21" s="1" t="s">
        <v>23</v>
      </c>
      <c r="B21" s="1" t="s">
        <v>508</v>
      </c>
      <c r="C21" s="1" t="s">
        <v>505</v>
      </c>
      <c r="D21" s="1">
        <v>0.15</v>
      </c>
      <c r="E21" s="1">
        <v>0.37</v>
      </c>
      <c r="F21" s="1">
        <v>0.26</v>
      </c>
      <c r="G21" s="1">
        <v>2.59</v>
      </c>
      <c r="H21" s="1">
        <v>3.08</v>
      </c>
      <c r="I21" s="1">
        <v>2.83</v>
      </c>
      <c r="J21" s="1">
        <v>10.9</v>
      </c>
      <c r="K21" s="2">
        <v>3.9027495293533401E-6</v>
      </c>
    </row>
    <row r="22" spans="1:11">
      <c r="A22" s="1" t="s">
        <v>24</v>
      </c>
      <c r="B22" s="1" t="s">
        <v>509</v>
      </c>
      <c r="C22" s="1" t="s">
        <v>507</v>
      </c>
      <c r="D22" s="1">
        <v>0.15</v>
      </c>
      <c r="E22" s="1">
        <v>0.2</v>
      </c>
      <c r="F22" s="1">
        <v>0.17</v>
      </c>
      <c r="G22" s="1">
        <v>1.32</v>
      </c>
      <c r="H22" s="1">
        <v>1.72</v>
      </c>
      <c r="I22" s="1">
        <v>1.52</v>
      </c>
      <c r="J22" s="1">
        <v>8.69</v>
      </c>
      <c r="K22" s="2">
        <v>2.6847812524783E-2</v>
      </c>
    </row>
    <row r="23" spans="1:11">
      <c r="A23" s="1" t="s">
        <v>25</v>
      </c>
      <c r="B23" s="1" t="s">
        <v>510</v>
      </c>
      <c r="C23" s="1" t="s">
        <v>26</v>
      </c>
      <c r="D23" s="1">
        <v>0.15</v>
      </c>
      <c r="E23" s="1">
        <v>0.19</v>
      </c>
      <c r="F23" s="1">
        <v>0.17</v>
      </c>
      <c r="G23" s="1">
        <v>1.37</v>
      </c>
      <c r="H23" s="1">
        <v>1.67</v>
      </c>
      <c r="I23" s="1">
        <v>1.52</v>
      </c>
      <c r="J23" s="1">
        <v>8.94</v>
      </c>
      <c r="K23" s="2">
        <v>2.27816318178981E-2</v>
      </c>
    </row>
    <row r="24" spans="1:11">
      <c r="A24" s="1" t="s">
        <v>27</v>
      </c>
      <c r="B24" s="1" t="s">
        <v>28</v>
      </c>
      <c r="C24" s="1" t="s">
        <v>505</v>
      </c>
      <c r="D24" s="1">
        <v>0.09</v>
      </c>
      <c r="E24" s="1">
        <v>0.24</v>
      </c>
      <c r="F24" s="1">
        <v>0.16</v>
      </c>
      <c r="G24" s="1">
        <v>1.1299999999999999</v>
      </c>
      <c r="H24" s="1">
        <v>2.04</v>
      </c>
      <c r="I24" s="1">
        <v>1.58</v>
      </c>
      <c r="J24" s="1">
        <v>9.61</v>
      </c>
      <c r="K24" s="2">
        <v>2.3526633303458801E-3</v>
      </c>
    </row>
    <row r="25" spans="1:11">
      <c r="A25" s="1" t="s">
        <v>29</v>
      </c>
      <c r="B25" s="1" t="s">
        <v>30</v>
      </c>
      <c r="C25" s="1" t="s">
        <v>511</v>
      </c>
      <c r="D25" s="1">
        <v>9.0299999999999994</v>
      </c>
      <c r="E25" s="1">
        <v>11.86</v>
      </c>
      <c r="F25" s="1">
        <v>10.45</v>
      </c>
      <c r="G25" s="1">
        <v>476.25</v>
      </c>
      <c r="H25" s="1">
        <v>453.48</v>
      </c>
      <c r="I25" s="1">
        <v>464.87</v>
      </c>
      <c r="J25" s="1">
        <v>44.51</v>
      </c>
      <c r="K25" s="2">
        <v>2.5013120866340898E-111</v>
      </c>
    </row>
    <row r="26" spans="1:11">
      <c r="A26" s="1" t="s">
        <v>31</v>
      </c>
      <c r="B26" s="1" t="s">
        <v>512</v>
      </c>
      <c r="C26" s="1" t="s">
        <v>26</v>
      </c>
      <c r="D26" s="1">
        <v>12.28</v>
      </c>
      <c r="E26" s="1">
        <v>12.32</v>
      </c>
      <c r="F26" s="1">
        <v>12.3</v>
      </c>
      <c r="G26" s="1">
        <v>24.51</v>
      </c>
      <c r="H26" s="1">
        <v>25.03</v>
      </c>
      <c r="I26" s="1">
        <v>24.77</v>
      </c>
      <c r="J26" s="1">
        <v>2.0099999999999998</v>
      </c>
      <c r="K26" s="2">
        <v>3.9218779880987598E-3</v>
      </c>
    </row>
    <row r="27" spans="1:11">
      <c r="A27" s="1" t="s">
        <v>477</v>
      </c>
      <c r="B27" s="4" t="s">
        <v>571</v>
      </c>
      <c r="C27" s="1" t="s">
        <v>513</v>
      </c>
      <c r="D27" s="1">
        <v>8.49</v>
      </c>
      <c r="E27" s="1">
        <v>7.93</v>
      </c>
      <c r="F27" s="1">
        <v>8.2100000000000009</v>
      </c>
      <c r="G27" s="1">
        <v>4.37</v>
      </c>
      <c r="H27" s="1">
        <v>4.67</v>
      </c>
      <c r="I27" s="1">
        <v>4.5199999999999996</v>
      </c>
      <c r="J27" s="1">
        <v>0.55000000000000004</v>
      </c>
      <c r="K27" s="2">
        <v>6.4347854155431996E-6</v>
      </c>
    </row>
    <row r="28" spans="1:11">
      <c r="A28" s="1" t="s">
        <v>514</v>
      </c>
      <c r="B28" s="4" t="s">
        <v>572</v>
      </c>
      <c r="C28" s="1" t="s">
        <v>513</v>
      </c>
      <c r="D28" s="1">
        <v>10.220000000000001</v>
      </c>
      <c r="E28" s="1">
        <v>8.91</v>
      </c>
      <c r="F28" s="1">
        <v>9.57</v>
      </c>
      <c r="G28" s="1">
        <v>6.88</v>
      </c>
      <c r="H28" s="1">
        <v>6.28</v>
      </c>
      <c r="I28" s="1">
        <v>6.58</v>
      </c>
      <c r="J28" s="1">
        <v>0.69</v>
      </c>
      <c r="K28" s="2">
        <v>5.9943984589987099E-4</v>
      </c>
    </row>
    <row r="29" spans="1:11">
      <c r="A29" s="1" t="s">
        <v>515</v>
      </c>
      <c r="B29" s="4" t="s">
        <v>573</v>
      </c>
      <c r="C29" s="1" t="s">
        <v>513</v>
      </c>
      <c r="D29" s="1">
        <v>6.26</v>
      </c>
      <c r="E29" s="1">
        <v>5.2</v>
      </c>
      <c r="F29" s="1">
        <v>5.73</v>
      </c>
      <c r="G29" s="1">
        <v>2.87</v>
      </c>
      <c r="H29" s="1">
        <v>3.04</v>
      </c>
      <c r="I29" s="1">
        <v>2.96</v>
      </c>
      <c r="J29" s="1">
        <v>0.52</v>
      </c>
      <c r="K29" s="2">
        <v>6.8394725668601301E-3</v>
      </c>
    </row>
    <row r="30" spans="1:11">
      <c r="A30" s="1" t="s">
        <v>32</v>
      </c>
      <c r="B30" s="1" t="s">
        <v>516</v>
      </c>
      <c r="C30" s="1" t="s">
        <v>517</v>
      </c>
      <c r="D30" s="1">
        <v>42.69</v>
      </c>
      <c r="E30" s="1">
        <v>46.68</v>
      </c>
      <c r="F30" s="1">
        <v>44.69</v>
      </c>
      <c r="G30" s="1">
        <v>13.41</v>
      </c>
      <c r="H30" s="1">
        <v>12.1</v>
      </c>
      <c r="I30" s="1">
        <v>12.75</v>
      </c>
      <c r="J30" s="1">
        <v>0.28999999999999998</v>
      </c>
      <c r="K30" s="2">
        <v>4.6933769371008301E-17</v>
      </c>
    </row>
    <row r="31" spans="1:11">
      <c r="A31" s="1" t="s">
        <v>33</v>
      </c>
      <c r="B31" s="1" t="s">
        <v>518</v>
      </c>
      <c r="C31" s="1" t="s">
        <v>519</v>
      </c>
      <c r="D31" s="1">
        <v>0</v>
      </c>
      <c r="E31" s="1">
        <v>0</v>
      </c>
      <c r="F31" s="1">
        <v>0</v>
      </c>
      <c r="G31" s="1">
        <v>3.46</v>
      </c>
      <c r="H31" s="1">
        <v>4.29</v>
      </c>
      <c r="I31" s="1">
        <v>3.88</v>
      </c>
      <c r="J31" s="1">
        <v>387.5</v>
      </c>
      <c r="K31" s="2">
        <v>1.6614298652584199E-23</v>
      </c>
    </row>
    <row r="32" spans="1:11">
      <c r="A32" s="1" t="s">
        <v>34</v>
      </c>
      <c r="B32" s="1" t="s">
        <v>35</v>
      </c>
      <c r="C32" s="1" t="s">
        <v>519</v>
      </c>
      <c r="D32" s="1">
        <v>17.03</v>
      </c>
      <c r="E32" s="1">
        <v>17.920000000000002</v>
      </c>
      <c r="F32" s="1">
        <v>17.48</v>
      </c>
      <c r="G32" s="1">
        <v>222.01</v>
      </c>
      <c r="H32" s="1">
        <v>217.7</v>
      </c>
      <c r="I32" s="1">
        <v>219.85</v>
      </c>
      <c r="J32" s="1">
        <v>12.58</v>
      </c>
      <c r="K32" s="2">
        <v>2.3848387755224698E-55</v>
      </c>
    </row>
    <row r="33" spans="1:11">
      <c r="A33" s="1" t="s">
        <v>36</v>
      </c>
      <c r="B33" s="1" t="s">
        <v>520</v>
      </c>
      <c r="C33" s="1" t="s">
        <v>519</v>
      </c>
      <c r="D33" s="1">
        <v>16.239999999999998</v>
      </c>
      <c r="E33" s="1">
        <v>17.48</v>
      </c>
      <c r="F33" s="1">
        <v>16.86</v>
      </c>
      <c r="G33" s="1">
        <v>210.1</v>
      </c>
      <c r="H33" s="1">
        <v>206.75</v>
      </c>
      <c r="I33" s="1">
        <v>208.43</v>
      </c>
      <c r="J33" s="1">
        <v>12.36</v>
      </c>
      <c r="K33" s="2">
        <v>2.01235750614957E-54</v>
      </c>
    </row>
    <row r="34" spans="1:11">
      <c r="A34" s="1" t="s">
        <v>37</v>
      </c>
      <c r="B34" s="1" t="s">
        <v>521</v>
      </c>
      <c r="C34" s="1" t="s">
        <v>522</v>
      </c>
      <c r="D34" s="1">
        <v>1.98</v>
      </c>
      <c r="E34" s="1">
        <v>2.41</v>
      </c>
      <c r="F34" s="1">
        <v>2.2000000000000002</v>
      </c>
      <c r="G34" s="1">
        <v>68.14</v>
      </c>
      <c r="H34" s="1">
        <v>71.91</v>
      </c>
      <c r="I34" s="1">
        <v>70.03</v>
      </c>
      <c r="J34" s="1">
        <v>31.9</v>
      </c>
      <c r="K34" s="2">
        <v>1.8319486872328701E-81</v>
      </c>
    </row>
    <row r="35" spans="1:11">
      <c r="A35" s="1" t="s">
        <v>38</v>
      </c>
      <c r="B35" s="1" t="s">
        <v>39</v>
      </c>
      <c r="C35" s="1" t="s">
        <v>40</v>
      </c>
      <c r="D35" s="1">
        <v>3.07</v>
      </c>
      <c r="E35" s="1">
        <v>3.87</v>
      </c>
      <c r="F35" s="1">
        <v>3.47</v>
      </c>
      <c r="G35" s="1">
        <v>114.15</v>
      </c>
      <c r="H35" s="1">
        <v>115.04</v>
      </c>
      <c r="I35" s="1">
        <v>114.59</v>
      </c>
      <c r="J35" s="1">
        <v>33.020000000000003</v>
      </c>
      <c r="K35" s="2">
        <v>4.3987618689351699E-91</v>
      </c>
    </row>
    <row r="36" spans="1:11">
      <c r="A36" s="1" t="s">
        <v>41</v>
      </c>
      <c r="B36" s="1" t="s">
        <v>42</v>
      </c>
      <c r="C36" s="1" t="s">
        <v>43</v>
      </c>
      <c r="D36" s="1">
        <v>0.13</v>
      </c>
      <c r="E36" s="1">
        <v>0.17</v>
      </c>
      <c r="F36" s="1">
        <v>0.15</v>
      </c>
      <c r="G36" s="1">
        <v>4.67</v>
      </c>
      <c r="H36" s="1">
        <v>3.81</v>
      </c>
      <c r="I36" s="1">
        <v>4.24</v>
      </c>
      <c r="J36" s="1">
        <v>28.27</v>
      </c>
      <c r="K36" s="2">
        <v>4.3993603988443702E-5</v>
      </c>
    </row>
    <row r="37" spans="1:11">
      <c r="A37" s="1" t="s">
        <v>44</v>
      </c>
      <c r="B37" s="1" t="s">
        <v>45</v>
      </c>
      <c r="C37" s="1" t="s">
        <v>46</v>
      </c>
      <c r="D37" s="1">
        <v>0.79</v>
      </c>
      <c r="E37" s="1">
        <v>0.65</v>
      </c>
      <c r="F37" s="1">
        <v>0.72</v>
      </c>
      <c r="G37" s="1">
        <v>7.03</v>
      </c>
      <c r="H37" s="1">
        <v>9.36</v>
      </c>
      <c r="I37" s="1">
        <v>8.19</v>
      </c>
      <c r="J37" s="1">
        <v>11.34</v>
      </c>
      <c r="K37" s="2">
        <v>1.12048178101494E-2</v>
      </c>
    </row>
    <row r="38" spans="1:11">
      <c r="A38" s="1" t="s">
        <v>47</v>
      </c>
      <c r="B38" s="1" t="s">
        <v>523</v>
      </c>
      <c r="C38" s="1" t="s">
        <v>46</v>
      </c>
      <c r="D38" s="1">
        <v>3.2</v>
      </c>
      <c r="E38" s="1">
        <v>2.66</v>
      </c>
      <c r="F38" s="1">
        <v>2.93</v>
      </c>
      <c r="G38" s="1">
        <v>298.48</v>
      </c>
      <c r="H38" s="1">
        <v>308.79000000000002</v>
      </c>
      <c r="I38" s="1">
        <v>303.64</v>
      </c>
      <c r="J38" s="1">
        <v>103.52</v>
      </c>
      <c r="K38" s="2">
        <v>3.6682933378360899E-87</v>
      </c>
    </row>
    <row r="39" spans="1:11">
      <c r="A39" s="1" t="s">
        <v>48</v>
      </c>
      <c r="B39" s="3" t="s">
        <v>49</v>
      </c>
      <c r="C39" s="1" t="s">
        <v>524</v>
      </c>
      <c r="D39" s="1">
        <v>13.17</v>
      </c>
      <c r="E39" s="1">
        <v>6.71</v>
      </c>
      <c r="F39" s="1">
        <f>AVERAGE(D39:E39)</f>
        <v>9.94</v>
      </c>
      <c r="G39" s="1">
        <v>2.27</v>
      </c>
      <c r="H39" s="1">
        <v>1.91</v>
      </c>
      <c r="I39" s="1">
        <f>AVERAGE(G39:H39)</f>
        <v>2.09</v>
      </c>
      <c r="J39" s="1">
        <v>0.21</v>
      </c>
      <c r="K39" s="2">
        <v>0.01</v>
      </c>
    </row>
    <row r="40" spans="1:11">
      <c r="A40" s="1" t="s">
        <v>478</v>
      </c>
      <c r="B40" s="5" t="s">
        <v>525</v>
      </c>
      <c r="C40" s="2" t="s">
        <v>526</v>
      </c>
      <c r="D40" s="1">
        <v>2.38</v>
      </c>
      <c r="E40" s="1">
        <v>2.11</v>
      </c>
      <c r="F40" s="1">
        <v>2.25</v>
      </c>
      <c r="G40" s="1">
        <v>4.46</v>
      </c>
      <c r="H40" s="1">
        <v>4.43</v>
      </c>
      <c r="I40" s="1">
        <v>4.45</v>
      </c>
      <c r="J40" s="1">
        <v>1.98</v>
      </c>
      <c r="K40" s="2">
        <v>2.8573991241189398E-2</v>
      </c>
    </row>
    <row r="41" spans="1:11">
      <c r="A41" s="1" t="s">
        <v>527</v>
      </c>
      <c r="B41" s="5" t="s">
        <v>395</v>
      </c>
      <c r="C41" s="1" t="s">
        <v>528</v>
      </c>
      <c r="D41" s="1">
        <v>0</v>
      </c>
      <c r="E41" s="1">
        <v>0</v>
      </c>
      <c r="F41" s="1">
        <v>0</v>
      </c>
      <c r="G41" s="1">
        <v>3.77</v>
      </c>
      <c r="H41" s="1">
        <v>2.72</v>
      </c>
      <c r="I41" s="1">
        <v>3.25</v>
      </c>
      <c r="J41" s="1">
        <v>324.5</v>
      </c>
      <c r="K41" s="2">
        <v>4.1931717332991396E-12</v>
      </c>
    </row>
    <row r="42" spans="1:11">
      <c r="A42" s="1" t="s">
        <v>50</v>
      </c>
      <c r="B42" s="5" t="s">
        <v>396</v>
      </c>
      <c r="C42" s="1" t="s">
        <v>528</v>
      </c>
      <c r="D42" s="1">
        <v>11.7</v>
      </c>
      <c r="E42" s="1">
        <v>10.18</v>
      </c>
      <c r="F42" s="1">
        <v>10.94</v>
      </c>
      <c r="G42" s="1">
        <v>1.08</v>
      </c>
      <c r="H42" s="1">
        <v>1.07</v>
      </c>
      <c r="I42" s="1">
        <v>1.08</v>
      </c>
      <c r="J42" s="1">
        <v>0.1</v>
      </c>
      <c r="K42" s="2">
        <v>2.86960726075674E-39</v>
      </c>
    </row>
    <row r="43" spans="1:11">
      <c r="A43" s="1" t="s">
        <v>51</v>
      </c>
      <c r="B43" s="5" t="s">
        <v>397</v>
      </c>
      <c r="C43" s="1" t="s">
        <v>526</v>
      </c>
      <c r="D43" s="1">
        <v>9.18</v>
      </c>
      <c r="E43" s="1">
        <v>7.28</v>
      </c>
      <c r="F43" s="1">
        <v>8.23</v>
      </c>
      <c r="G43" s="1">
        <v>0.89</v>
      </c>
      <c r="H43" s="1">
        <v>0.65</v>
      </c>
      <c r="I43" s="1">
        <v>0.77</v>
      </c>
      <c r="J43" s="1">
        <v>0.09</v>
      </c>
      <c r="K43" s="2">
        <v>1.06582092253537E-23</v>
      </c>
    </row>
    <row r="44" spans="1:11">
      <c r="A44" s="1" t="s">
        <v>52</v>
      </c>
      <c r="B44" s="5" t="s">
        <v>398</v>
      </c>
      <c r="C44" s="1" t="s">
        <v>526</v>
      </c>
      <c r="D44" s="1">
        <v>0.36</v>
      </c>
      <c r="E44" s="1">
        <v>0.27</v>
      </c>
      <c r="F44" s="1">
        <v>0.32</v>
      </c>
      <c r="G44" s="1">
        <v>5.0199999999999996</v>
      </c>
      <c r="H44" s="1">
        <v>4.7699999999999996</v>
      </c>
      <c r="I44" s="1">
        <v>4.8899999999999997</v>
      </c>
      <c r="J44" s="1">
        <v>15.54</v>
      </c>
      <c r="K44" s="2">
        <v>4.63806528087362E-20</v>
      </c>
    </row>
    <row r="45" spans="1:11">
      <c r="A45" s="1" t="s">
        <v>53</v>
      </c>
      <c r="B45" s="5" t="s">
        <v>399</v>
      </c>
      <c r="C45" s="1" t="s">
        <v>526</v>
      </c>
      <c r="D45" s="1">
        <v>5.8</v>
      </c>
      <c r="E45" s="1">
        <v>4.05</v>
      </c>
      <c r="F45" s="1">
        <v>4.92</v>
      </c>
      <c r="G45" s="1">
        <v>1.21</v>
      </c>
      <c r="H45" s="1">
        <v>1.39</v>
      </c>
      <c r="I45" s="1">
        <v>1.3</v>
      </c>
      <c r="J45" s="1">
        <v>0.26</v>
      </c>
      <c r="K45" s="2">
        <v>6.1612749757750702E-10</v>
      </c>
    </row>
    <row r="46" spans="1:11">
      <c r="A46" s="1" t="s">
        <v>54</v>
      </c>
      <c r="B46" s="5" t="s">
        <v>400</v>
      </c>
      <c r="C46" s="1" t="s">
        <v>526</v>
      </c>
      <c r="D46" s="1">
        <v>21.63</v>
      </c>
      <c r="E46" s="1">
        <v>24.44</v>
      </c>
      <c r="F46" s="1">
        <v>23.04</v>
      </c>
      <c r="G46" s="1">
        <v>1.98</v>
      </c>
      <c r="H46" s="1">
        <v>2.31</v>
      </c>
      <c r="I46" s="1">
        <v>2.15</v>
      </c>
      <c r="J46" s="1">
        <v>0.09</v>
      </c>
      <c r="K46" s="2">
        <v>6.2322537966069305E-26</v>
      </c>
    </row>
    <row r="47" spans="1:11">
      <c r="A47" s="1" t="s">
        <v>55</v>
      </c>
      <c r="B47" s="5" t="s">
        <v>401</v>
      </c>
      <c r="C47" s="1" t="s">
        <v>529</v>
      </c>
      <c r="D47" s="1">
        <v>1.29</v>
      </c>
      <c r="E47" s="1">
        <v>1.26</v>
      </c>
      <c r="F47" s="1">
        <v>1.27</v>
      </c>
      <c r="G47" s="1">
        <v>9.08</v>
      </c>
      <c r="H47" s="1">
        <v>8.4700000000000006</v>
      </c>
      <c r="I47" s="1">
        <v>8.7799999999999994</v>
      </c>
      <c r="J47" s="1">
        <v>6.88</v>
      </c>
      <c r="K47" s="2">
        <v>2.7969856672844603E-17</v>
      </c>
    </row>
    <row r="48" spans="1:11">
      <c r="A48" s="1" t="s">
        <v>56</v>
      </c>
      <c r="B48" s="5" t="s">
        <v>402</v>
      </c>
      <c r="C48" s="1" t="s">
        <v>526</v>
      </c>
      <c r="D48" s="1">
        <v>101.59</v>
      </c>
      <c r="E48" s="1">
        <v>87.72</v>
      </c>
      <c r="F48" s="1">
        <v>94.66</v>
      </c>
      <c r="G48" s="1">
        <v>0.17</v>
      </c>
      <c r="H48" s="1">
        <v>0.1</v>
      </c>
      <c r="I48" s="1">
        <v>0.14000000000000001</v>
      </c>
      <c r="J48" s="1">
        <v>0</v>
      </c>
      <c r="K48" s="2">
        <v>4.8611375856828598E-198</v>
      </c>
    </row>
    <row r="49" spans="1:11">
      <c r="A49" s="1" t="s">
        <v>57</v>
      </c>
      <c r="B49" s="5" t="s">
        <v>403</v>
      </c>
      <c r="C49" s="1" t="s">
        <v>529</v>
      </c>
      <c r="D49" s="1">
        <v>1.72</v>
      </c>
      <c r="E49" s="1">
        <v>1.69</v>
      </c>
      <c r="F49" s="1">
        <v>1.71</v>
      </c>
      <c r="G49" s="1">
        <v>5.89</v>
      </c>
      <c r="H49" s="1">
        <v>5.92</v>
      </c>
      <c r="I49" s="1">
        <v>5.9</v>
      </c>
      <c r="J49" s="1">
        <v>3.46</v>
      </c>
      <c r="K49" s="2">
        <v>2.31021178353283E-8</v>
      </c>
    </row>
    <row r="50" spans="1:11">
      <c r="A50" s="1" t="s">
        <v>58</v>
      </c>
      <c r="B50" s="5" t="s">
        <v>404</v>
      </c>
      <c r="C50" s="1" t="s">
        <v>528</v>
      </c>
      <c r="D50" s="1">
        <v>5.03</v>
      </c>
      <c r="E50" s="1">
        <v>4.09</v>
      </c>
      <c r="F50" s="1">
        <v>4.5599999999999996</v>
      </c>
      <c r="G50" s="1">
        <v>2.2000000000000002</v>
      </c>
      <c r="H50" s="1">
        <v>2.2000000000000002</v>
      </c>
      <c r="I50" s="1">
        <v>2.2000000000000002</v>
      </c>
      <c r="J50" s="1">
        <v>0.48</v>
      </c>
      <c r="K50" s="2">
        <v>2.7655379042167501E-6</v>
      </c>
    </row>
    <row r="51" spans="1:11">
      <c r="A51" s="1" t="s">
        <v>59</v>
      </c>
      <c r="B51" s="5" t="s">
        <v>405</v>
      </c>
      <c r="C51" s="1" t="s">
        <v>529</v>
      </c>
      <c r="D51" s="1">
        <v>0.05</v>
      </c>
      <c r="E51" s="1">
        <v>0.03</v>
      </c>
      <c r="F51" s="1">
        <v>0.04</v>
      </c>
      <c r="G51" s="1">
        <v>1.91</v>
      </c>
      <c r="H51" s="1">
        <v>1.78</v>
      </c>
      <c r="I51" s="1">
        <v>1.85</v>
      </c>
      <c r="J51" s="1">
        <v>46.13</v>
      </c>
      <c r="K51" s="2">
        <v>1.4479201585945501E-10</v>
      </c>
    </row>
    <row r="52" spans="1:11">
      <c r="A52" s="1" t="s">
        <v>60</v>
      </c>
      <c r="B52" s="5" t="s">
        <v>406</v>
      </c>
      <c r="C52" s="1" t="s">
        <v>529</v>
      </c>
      <c r="D52" s="1">
        <v>0.06</v>
      </c>
      <c r="E52" s="1">
        <v>0</v>
      </c>
      <c r="F52" s="1">
        <v>0.03</v>
      </c>
      <c r="G52" s="1">
        <v>1.39</v>
      </c>
      <c r="H52" s="1">
        <v>1.37</v>
      </c>
      <c r="I52" s="1">
        <v>1.38</v>
      </c>
      <c r="J52" s="1">
        <v>46</v>
      </c>
      <c r="K52" s="2">
        <v>5.5180789397940003E-4</v>
      </c>
    </row>
    <row r="53" spans="1:11">
      <c r="A53" s="1" t="s">
        <v>61</v>
      </c>
      <c r="B53" s="5" t="s">
        <v>407</v>
      </c>
      <c r="C53" s="1" t="s">
        <v>528</v>
      </c>
      <c r="D53" s="1">
        <v>44.12</v>
      </c>
      <c r="E53" s="1">
        <v>42.42</v>
      </c>
      <c r="F53" s="1">
        <v>43.27</v>
      </c>
      <c r="G53" s="1">
        <v>13.58</v>
      </c>
      <c r="H53" s="1">
        <v>13.25</v>
      </c>
      <c r="I53" s="1">
        <v>13.41</v>
      </c>
      <c r="J53" s="1">
        <v>0.31</v>
      </c>
      <c r="K53" s="2">
        <v>8.7155510868467607E-22</v>
      </c>
    </row>
    <row r="54" spans="1:11">
      <c r="A54" s="1" t="s">
        <v>479</v>
      </c>
      <c r="B54" s="5" t="s">
        <v>408</v>
      </c>
      <c r="C54" s="2" t="s">
        <v>529</v>
      </c>
      <c r="D54" s="1">
        <v>5.29</v>
      </c>
      <c r="E54" s="1">
        <v>6.62</v>
      </c>
      <c r="F54" s="1">
        <v>5.96</v>
      </c>
      <c r="G54" s="1">
        <v>3.38</v>
      </c>
      <c r="H54" s="1">
        <v>3.64</v>
      </c>
      <c r="I54" s="1">
        <v>3.51</v>
      </c>
      <c r="J54" s="1">
        <v>0.59</v>
      </c>
      <c r="K54" s="2">
        <v>4.8410001137460801E-3</v>
      </c>
    </row>
    <row r="55" spans="1:11">
      <c r="A55" s="1" t="s">
        <v>62</v>
      </c>
      <c r="B55" s="5" t="s">
        <v>409</v>
      </c>
      <c r="C55" s="1" t="s">
        <v>526</v>
      </c>
      <c r="D55" s="1">
        <v>0.31</v>
      </c>
      <c r="E55" s="1">
        <v>0.4</v>
      </c>
      <c r="F55" s="1">
        <v>0.35</v>
      </c>
      <c r="G55" s="1">
        <v>1.94</v>
      </c>
      <c r="H55" s="1">
        <v>1.1000000000000001</v>
      </c>
      <c r="I55" s="1">
        <v>1.52</v>
      </c>
      <c r="J55" s="1">
        <v>4.28</v>
      </c>
      <c r="K55" s="2">
        <v>4.7755116151669497E-2</v>
      </c>
    </row>
    <row r="56" spans="1:11">
      <c r="A56" s="1" t="s">
        <v>63</v>
      </c>
      <c r="B56" s="5" t="s">
        <v>410</v>
      </c>
      <c r="C56" s="1" t="s">
        <v>529</v>
      </c>
      <c r="D56" s="1">
        <v>0.06</v>
      </c>
      <c r="E56" s="1">
        <v>0</v>
      </c>
      <c r="F56" s="1">
        <v>0.03</v>
      </c>
      <c r="G56" s="1">
        <v>1.79</v>
      </c>
      <c r="H56" s="1">
        <v>1.22</v>
      </c>
      <c r="I56" s="1">
        <v>1.5</v>
      </c>
      <c r="J56" s="1">
        <v>50.17</v>
      </c>
      <c r="K56" s="2">
        <v>1.8298294494824299E-4</v>
      </c>
    </row>
    <row r="57" spans="1:11">
      <c r="A57" s="1" t="s">
        <v>64</v>
      </c>
      <c r="B57" s="5" t="s">
        <v>411</v>
      </c>
      <c r="C57" s="1" t="s">
        <v>528</v>
      </c>
      <c r="D57" s="1">
        <v>1.61</v>
      </c>
      <c r="E57" s="1">
        <v>1.3</v>
      </c>
      <c r="F57" s="1">
        <v>1.46</v>
      </c>
      <c r="G57" s="1">
        <v>0</v>
      </c>
      <c r="H57" s="1">
        <v>0</v>
      </c>
      <c r="I57" s="1">
        <v>0</v>
      </c>
      <c r="J57" s="1">
        <v>0.01</v>
      </c>
      <c r="K57" s="2">
        <v>2.266537249464E-4</v>
      </c>
    </row>
    <row r="58" spans="1:11">
      <c r="A58" s="1" t="s">
        <v>65</v>
      </c>
      <c r="B58" s="5" t="s">
        <v>412</v>
      </c>
      <c r="C58" s="1" t="s">
        <v>529</v>
      </c>
      <c r="D58" s="1">
        <v>1.61</v>
      </c>
      <c r="E58" s="1">
        <v>2.91</v>
      </c>
      <c r="F58" s="1">
        <v>2.2599999999999998</v>
      </c>
      <c r="G58" s="1">
        <v>0.27</v>
      </c>
      <c r="H58" s="1">
        <v>0.05</v>
      </c>
      <c r="I58" s="1">
        <v>0.16</v>
      </c>
      <c r="J58" s="1">
        <v>7.0000000000000007E-2</v>
      </c>
      <c r="K58" s="2">
        <v>1.0936930266395399E-3</v>
      </c>
    </row>
    <row r="59" spans="1:11">
      <c r="A59" s="1" t="s">
        <v>66</v>
      </c>
      <c r="B59" s="5" t="s">
        <v>413</v>
      </c>
      <c r="C59" s="1" t="s">
        <v>530</v>
      </c>
      <c r="D59" s="1">
        <v>2.27</v>
      </c>
      <c r="E59" s="1">
        <v>2.59</v>
      </c>
      <c r="F59" s="1">
        <v>2.4300000000000002</v>
      </c>
      <c r="G59" s="1">
        <v>0.08</v>
      </c>
      <c r="H59" s="1">
        <v>0.49</v>
      </c>
      <c r="I59" s="1">
        <v>0.28000000000000003</v>
      </c>
      <c r="J59" s="1">
        <v>0.12</v>
      </c>
      <c r="K59" s="2">
        <v>3.2929000011166999E-13</v>
      </c>
    </row>
    <row r="60" spans="1:11">
      <c r="A60" s="1" t="s">
        <v>67</v>
      </c>
      <c r="B60" s="5" t="s">
        <v>414</v>
      </c>
      <c r="C60" s="1" t="s">
        <v>530</v>
      </c>
      <c r="D60" s="1">
        <v>12.29</v>
      </c>
      <c r="E60" s="1">
        <v>11.04</v>
      </c>
      <c r="F60" s="1">
        <v>11.66</v>
      </c>
      <c r="G60" s="1">
        <v>0.76</v>
      </c>
      <c r="H60" s="1">
        <v>1.32</v>
      </c>
      <c r="I60" s="1">
        <v>1.04</v>
      </c>
      <c r="J60" s="1">
        <v>0.09</v>
      </c>
      <c r="K60" s="2">
        <v>1.3141700991374899E-18</v>
      </c>
    </row>
    <row r="61" spans="1:11">
      <c r="A61" s="1" t="s">
        <v>68</v>
      </c>
      <c r="B61" s="5" t="s">
        <v>415</v>
      </c>
      <c r="C61" s="1" t="s">
        <v>526</v>
      </c>
      <c r="D61" s="1">
        <v>35.1</v>
      </c>
      <c r="E61" s="1">
        <v>44.58</v>
      </c>
      <c r="F61" s="1">
        <v>39.840000000000003</v>
      </c>
      <c r="G61" s="1">
        <v>11.43</v>
      </c>
      <c r="H61" s="1">
        <v>8.5299999999999994</v>
      </c>
      <c r="I61" s="1">
        <v>9.98</v>
      </c>
      <c r="J61" s="1">
        <v>0.25</v>
      </c>
      <c r="K61" s="2">
        <v>1.65809413410385E-6</v>
      </c>
    </row>
    <row r="62" spans="1:11">
      <c r="A62" s="1" t="s">
        <v>69</v>
      </c>
      <c r="B62" s="5" t="s">
        <v>416</v>
      </c>
      <c r="C62" s="1" t="s">
        <v>526</v>
      </c>
      <c r="D62" s="1">
        <v>0.49</v>
      </c>
      <c r="E62" s="1">
        <v>0.18</v>
      </c>
      <c r="F62" s="1">
        <v>0.33</v>
      </c>
      <c r="G62" s="1">
        <v>3.56</v>
      </c>
      <c r="H62" s="1">
        <v>6.67</v>
      </c>
      <c r="I62" s="1">
        <v>5.12</v>
      </c>
      <c r="J62" s="1">
        <v>15.27</v>
      </c>
      <c r="K62" s="2">
        <v>5.06136150196039E-4</v>
      </c>
    </row>
    <row r="63" spans="1:11">
      <c r="A63" s="1" t="s">
        <v>70</v>
      </c>
      <c r="B63" s="5" t="s">
        <v>417</v>
      </c>
      <c r="C63" s="1" t="s">
        <v>529</v>
      </c>
      <c r="D63" s="1">
        <v>0.66</v>
      </c>
      <c r="E63" s="1">
        <v>1.1399999999999999</v>
      </c>
      <c r="F63" s="1">
        <v>0.9</v>
      </c>
      <c r="G63" s="1">
        <v>0</v>
      </c>
      <c r="H63" s="1">
        <v>0</v>
      </c>
      <c r="I63" s="1">
        <v>0</v>
      </c>
      <c r="J63" s="1">
        <v>0.01</v>
      </c>
      <c r="K63" s="2">
        <v>1.58328461037049E-2</v>
      </c>
    </row>
    <row r="64" spans="1:11">
      <c r="A64" s="1" t="s">
        <v>71</v>
      </c>
      <c r="B64" s="5" t="s">
        <v>418</v>
      </c>
      <c r="C64" s="1" t="s">
        <v>526</v>
      </c>
      <c r="D64" s="1">
        <v>6.4</v>
      </c>
      <c r="E64" s="1">
        <v>6.22</v>
      </c>
      <c r="F64" s="1">
        <v>6.31</v>
      </c>
      <c r="G64" s="1">
        <v>0</v>
      </c>
      <c r="H64" s="1">
        <v>0</v>
      </c>
      <c r="I64" s="1">
        <v>0</v>
      </c>
      <c r="J64" s="1">
        <v>0</v>
      </c>
      <c r="K64" s="2">
        <v>1.60518738032307E-38</v>
      </c>
    </row>
    <row r="65" spans="1:11">
      <c r="A65" s="1" t="s">
        <v>72</v>
      </c>
      <c r="B65" s="5" t="s">
        <v>419</v>
      </c>
      <c r="C65" s="1" t="s">
        <v>526</v>
      </c>
      <c r="D65" s="1">
        <v>5.62</v>
      </c>
      <c r="E65" s="1">
        <v>5.16</v>
      </c>
      <c r="F65" s="1">
        <v>5.39</v>
      </c>
      <c r="G65" s="1">
        <v>0</v>
      </c>
      <c r="H65" s="1">
        <v>0</v>
      </c>
      <c r="I65" s="1">
        <v>0</v>
      </c>
      <c r="J65" s="1">
        <v>0</v>
      </c>
      <c r="K65" s="2">
        <v>1.69502348984646E-40</v>
      </c>
    </row>
    <row r="66" spans="1:11">
      <c r="A66" s="1" t="s">
        <v>73</v>
      </c>
      <c r="B66" s="5" t="s">
        <v>420</v>
      </c>
      <c r="C66" s="1" t="s">
        <v>529</v>
      </c>
      <c r="D66" s="1">
        <v>256.58</v>
      </c>
      <c r="E66" s="1">
        <v>255.07</v>
      </c>
      <c r="F66" s="1">
        <v>255.82</v>
      </c>
      <c r="G66" s="1">
        <v>0.91</v>
      </c>
      <c r="H66" s="1">
        <v>0.65</v>
      </c>
      <c r="I66" s="1">
        <v>0.78</v>
      </c>
      <c r="J66" s="1">
        <v>0</v>
      </c>
      <c r="K66" s="2">
        <v>5.0242427880340997E-213</v>
      </c>
    </row>
    <row r="67" spans="1:11">
      <c r="A67" s="1" t="s">
        <v>74</v>
      </c>
      <c r="B67" s="5" t="s">
        <v>421</v>
      </c>
      <c r="C67" s="1" t="s">
        <v>528</v>
      </c>
      <c r="D67" s="1">
        <v>8.9700000000000006</v>
      </c>
      <c r="E67" s="1">
        <v>16.09</v>
      </c>
      <c r="F67" s="1">
        <v>12.53</v>
      </c>
      <c r="G67" s="1">
        <v>0</v>
      </c>
      <c r="H67" s="1">
        <v>0</v>
      </c>
      <c r="I67" s="1">
        <v>0</v>
      </c>
      <c r="J67" s="1">
        <v>0</v>
      </c>
      <c r="K67" s="2">
        <v>4.6664836221040296E-10</v>
      </c>
    </row>
    <row r="68" spans="1:11">
      <c r="A68" s="1" t="s">
        <v>75</v>
      </c>
      <c r="B68" s="5" t="s">
        <v>422</v>
      </c>
      <c r="C68" s="1" t="s">
        <v>526</v>
      </c>
      <c r="D68" s="1">
        <v>0.39</v>
      </c>
      <c r="E68" s="1">
        <v>0.35</v>
      </c>
      <c r="F68" s="1">
        <v>0.37</v>
      </c>
      <c r="G68" s="1">
        <v>5.45</v>
      </c>
      <c r="H68" s="1">
        <v>5.52</v>
      </c>
      <c r="I68" s="1">
        <v>5.48</v>
      </c>
      <c r="J68" s="1">
        <v>14.82</v>
      </c>
      <c r="K68" s="2">
        <v>1.2387189405099901E-16</v>
      </c>
    </row>
    <row r="69" spans="1:11">
      <c r="A69" s="1" t="s">
        <v>76</v>
      </c>
      <c r="B69" s="5" t="s">
        <v>423</v>
      </c>
      <c r="C69" s="1" t="s">
        <v>529</v>
      </c>
      <c r="D69" s="1">
        <v>1.66</v>
      </c>
      <c r="E69" s="1">
        <v>1.1499999999999999</v>
      </c>
      <c r="F69" s="1">
        <v>1.41</v>
      </c>
      <c r="G69" s="1">
        <v>0</v>
      </c>
      <c r="H69" s="1">
        <v>0</v>
      </c>
      <c r="I69" s="1">
        <v>0</v>
      </c>
      <c r="J69" s="1">
        <v>0.01</v>
      </c>
      <c r="K69" s="2">
        <v>4.2012055199182301E-10</v>
      </c>
    </row>
    <row r="70" spans="1:11">
      <c r="A70" s="1" t="s">
        <v>77</v>
      </c>
      <c r="B70" s="5" t="s">
        <v>424</v>
      </c>
      <c r="C70" s="1" t="s">
        <v>529</v>
      </c>
      <c r="D70" s="1">
        <v>2.2599999999999998</v>
      </c>
      <c r="E70" s="1">
        <v>2.0499999999999998</v>
      </c>
      <c r="F70" s="1">
        <v>2.15</v>
      </c>
      <c r="G70" s="1">
        <v>0.3</v>
      </c>
      <c r="H70" s="1">
        <v>0.08</v>
      </c>
      <c r="I70" s="1">
        <v>0.19</v>
      </c>
      <c r="J70" s="1">
        <v>0.09</v>
      </c>
      <c r="K70" s="2">
        <v>2.7384478857063198E-13</v>
      </c>
    </row>
    <row r="71" spans="1:11">
      <c r="A71" s="1" t="s">
        <v>78</v>
      </c>
      <c r="B71" s="5" t="s">
        <v>425</v>
      </c>
      <c r="C71" s="1" t="s">
        <v>526</v>
      </c>
      <c r="D71" s="1">
        <v>4.24</v>
      </c>
      <c r="E71" s="1">
        <v>2.4900000000000002</v>
      </c>
      <c r="F71" s="1">
        <v>3.37</v>
      </c>
      <c r="G71" s="1">
        <v>0</v>
      </c>
      <c r="H71" s="1">
        <v>0</v>
      </c>
      <c r="I71" s="1">
        <v>0</v>
      </c>
      <c r="J71" s="1">
        <v>0</v>
      </c>
      <c r="K71" s="2">
        <v>6.31923957217201E-15</v>
      </c>
    </row>
    <row r="72" spans="1:11">
      <c r="A72" s="1" t="s">
        <v>79</v>
      </c>
      <c r="B72" s="5" t="s">
        <v>426</v>
      </c>
      <c r="C72" s="1" t="s">
        <v>528</v>
      </c>
      <c r="D72" s="1">
        <v>21.42</v>
      </c>
      <c r="E72" s="1">
        <v>20.05</v>
      </c>
      <c r="F72" s="1">
        <v>20.73</v>
      </c>
      <c r="G72" s="1">
        <v>0.44</v>
      </c>
      <c r="H72" s="1">
        <v>0.37</v>
      </c>
      <c r="I72" s="1">
        <v>0.41</v>
      </c>
      <c r="J72" s="1">
        <v>0.02</v>
      </c>
      <c r="K72" s="2">
        <v>4.6318443460919899E-87</v>
      </c>
    </row>
    <row r="73" spans="1:11">
      <c r="A73" s="1" t="s">
        <v>80</v>
      </c>
      <c r="B73" s="5" t="s">
        <v>427</v>
      </c>
      <c r="C73" s="1" t="s">
        <v>529</v>
      </c>
      <c r="D73" s="1">
        <v>24.04</v>
      </c>
      <c r="E73" s="1">
        <v>22.75</v>
      </c>
      <c r="F73" s="1">
        <v>23.39</v>
      </c>
      <c r="G73" s="1">
        <v>0.72</v>
      </c>
      <c r="H73" s="1">
        <v>0.46</v>
      </c>
      <c r="I73" s="1">
        <v>0.59</v>
      </c>
      <c r="J73" s="1">
        <v>0.03</v>
      </c>
      <c r="K73" s="2">
        <v>1.1173468461970401E-84</v>
      </c>
    </row>
    <row r="74" spans="1:11">
      <c r="A74" s="1" t="s">
        <v>81</v>
      </c>
      <c r="B74" s="5" t="s">
        <v>428</v>
      </c>
      <c r="C74" s="1" t="s">
        <v>529</v>
      </c>
      <c r="D74" s="1">
        <v>0.05</v>
      </c>
      <c r="E74" s="1">
        <v>0</v>
      </c>
      <c r="F74" s="1">
        <v>0.03</v>
      </c>
      <c r="G74" s="1">
        <v>3.72</v>
      </c>
      <c r="H74" s="1">
        <v>3.69</v>
      </c>
      <c r="I74" s="1">
        <v>3.71</v>
      </c>
      <c r="J74" s="1">
        <v>148.19999999999999</v>
      </c>
      <c r="K74" s="2">
        <v>1.9344062552631801E-22</v>
      </c>
    </row>
    <row r="75" spans="1:11">
      <c r="A75" s="1" t="s">
        <v>82</v>
      </c>
      <c r="B75" s="5" t="s">
        <v>429</v>
      </c>
      <c r="C75" s="1" t="s">
        <v>528</v>
      </c>
      <c r="D75" s="1">
        <v>0.19</v>
      </c>
      <c r="E75" s="1">
        <v>0.05</v>
      </c>
      <c r="F75" s="1">
        <v>0.12</v>
      </c>
      <c r="G75" s="1">
        <v>5.25</v>
      </c>
      <c r="H75" s="1">
        <v>2.5099999999999998</v>
      </c>
      <c r="I75" s="1">
        <v>3.88</v>
      </c>
      <c r="J75" s="1">
        <v>32.33</v>
      </c>
      <c r="K75" s="2">
        <v>1.8251450826612099E-3</v>
      </c>
    </row>
    <row r="76" spans="1:11">
      <c r="A76" s="1" t="s">
        <v>83</v>
      </c>
      <c r="B76" s="5" t="s">
        <v>430</v>
      </c>
      <c r="C76" s="1" t="s">
        <v>529</v>
      </c>
      <c r="D76" s="1">
        <v>22.18</v>
      </c>
      <c r="E76" s="1">
        <v>17.87</v>
      </c>
      <c r="F76" s="1">
        <v>20.02</v>
      </c>
      <c r="G76" s="1">
        <v>0.28000000000000003</v>
      </c>
      <c r="H76" s="1">
        <v>0.28000000000000003</v>
      </c>
      <c r="I76" s="1">
        <v>0.28000000000000003</v>
      </c>
      <c r="J76" s="1">
        <v>0.01</v>
      </c>
      <c r="K76" s="2">
        <v>4.7916415984701602E-73</v>
      </c>
    </row>
    <row r="77" spans="1:11">
      <c r="A77" s="1" t="s">
        <v>84</v>
      </c>
      <c r="B77" s="5" t="s">
        <v>431</v>
      </c>
      <c r="C77" s="1" t="s">
        <v>529</v>
      </c>
      <c r="D77" s="1">
        <v>14.74</v>
      </c>
      <c r="E77" s="1">
        <v>11.82</v>
      </c>
      <c r="F77" s="1">
        <v>13.28</v>
      </c>
      <c r="G77" s="1">
        <v>0.26</v>
      </c>
      <c r="H77" s="1">
        <v>0.28000000000000003</v>
      </c>
      <c r="I77" s="1">
        <v>0.27</v>
      </c>
      <c r="J77" s="1">
        <v>0.02</v>
      </c>
      <c r="K77" s="2">
        <v>3.8877033424950301E-66</v>
      </c>
    </row>
    <row r="78" spans="1:11">
      <c r="A78" s="1" t="s">
        <v>85</v>
      </c>
      <c r="B78" s="5" t="s">
        <v>432</v>
      </c>
      <c r="C78" s="1" t="s">
        <v>531</v>
      </c>
      <c r="D78" s="1">
        <v>6.5</v>
      </c>
      <c r="E78" s="1">
        <v>6.94</v>
      </c>
      <c r="F78" s="1">
        <v>6.72</v>
      </c>
      <c r="G78" s="1">
        <v>0</v>
      </c>
      <c r="H78" s="1">
        <v>0</v>
      </c>
      <c r="I78" s="1">
        <v>0</v>
      </c>
      <c r="J78" s="1">
        <v>0</v>
      </c>
      <c r="K78" s="2">
        <v>2.1590263665311299E-13</v>
      </c>
    </row>
    <row r="79" spans="1:11">
      <c r="A79" s="1" t="s">
        <v>86</v>
      </c>
      <c r="B79" s="5" t="s">
        <v>433</v>
      </c>
      <c r="C79" s="1" t="s">
        <v>526</v>
      </c>
      <c r="D79" s="1">
        <v>1.63</v>
      </c>
      <c r="E79" s="1">
        <v>1.7</v>
      </c>
      <c r="F79" s="1">
        <v>1.67</v>
      </c>
      <c r="G79" s="1">
        <v>5.89</v>
      </c>
      <c r="H79" s="1">
        <v>5.0999999999999996</v>
      </c>
      <c r="I79" s="1">
        <v>5.49</v>
      </c>
      <c r="J79" s="1">
        <v>3.3</v>
      </c>
      <c r="K79" s="2">
        <v>1.08997264606006E-2</v>
      </c>
    </row>
    <row r="80" spans="1:11">
      <c r="A80" s="1" t="s">
        <v>87</v>
      </c>
      <c r="B80" s="5" t="s">
        <v>434</v>
      </c>
      <c r="C80" s="1" t="s">
        <v>532</v>
      </c>
      <c r="D80" s="1">
        <v>2.41</v>
      </c>
      <c r="E80" s="1">
        <v>1.41</v>
      </c>
      <c r="F80" s="1">
        <v>1.91</v>
      </c>
      <c r="G80" s="1">
        <v>5.12</v>
      </c>
      <c r="H80" s="1">
        <v>4.62</v>
      </c>
      <c r="I80" s="1">
        <v>4.87</v>
      </c>
      <c r="J80" s="1">
        <v>2.5499999999999998</v>
      </c>
      <c r="K80" s="2">
        <v>3.8920894506940501E-2</v>
      </c>
    </row>
    <row r="81" spans="1:11">
      <c r="A81" s="1" t="s">
        <v>88</v>
      </c>
      <c r="B81" s="5" t="s">
        <v>435</v>
      </c>
      <c r="C81" s="1" t="s">
        <v>526</v>
      </c>
      <c r="D81" s="1">
        <v>6.08</v>
      </c>
      <c r="E81" s="1">
        <v>6.82</v>
      </c>
      <c r="F81" s="1">
        <v>6.45</v>
      </c>
      <c r="G81" s="1">
        <v>0.27</v>
      </c>
      <c r="H81" s="1">
        <v>0.51</v>
      </c>
      <c r="I81" s="1">
        <v>0.39</v>
      </c>
      <c r="J81" s="1">
        <v>0.06</v>
      </c>
      <c r="K81" s="2">
        <v>7.2499356482975797E-29</v>
      </c>
    </row>
    <row r="82" spans="1:11">
      <c r="A82" s="1" t="s">
        <v>480</v>
      </c>
      <c r="B82" s="5" t="s">
        <v>436</v>
      </c>
      <c r="C82" s="2" t="s">
        <v>529</v>
      </c>
      <c r="D82" s="1">
        <v>14.3</v>
      </c>
      <c r="E82" s="1">
        <v>13.55</v>
      </c>
      <c r="F82" s="1">
        <v>13.93</v>
      </c>
      <c r="G82" s="1">
        <v>9.15</v>
      </c>
      <c r="H82" s="1">
        <v>8.76</v>
      </c>
      <c r="I82" s="1">
        <v>8.9600000000000009</v>
      </c>
      <c r="J82" s="1">
        <v>0.64</v>
      </c>
      <c r="K82" s="2">
        <v>2.1876936004797201E-5</v>
      </c>
    </row>
    <row r="83" spans="1:11">
      <c r="A83" s="1" t="s">
        <v>533</v>
      </c>
      <c r="B83" s="5" t="s">
        <v>437</v>
      </c>
      <c r="C83" s="2" t="s">
        <v>529</v>
      </c>
      <c r="D83" s="1">
        <v>15.2</v>
      </c>
      <c r="E83" s="1">
        <v>14.15</v>
      </c>
      <c r="F83" s="1">
        <v>14.68</v>
      </c>
      <c r="G83" s="1">
        <v>10.09</v>
      </c>
      <c r="H83" s="1">
        <v>9.36</v>
      </c>
      <c r="I83" s="1">
        <v>9.7200000000000006</v>
      </c>
      <c r="J83" s="1">
        <v>0.66</v>
      </c>
      <c r="K83" s="2">
        <v>5.0234766355176401E-5</v>
      </c>
    </row>
    <row r="84" spans="1:11">
      <c r="A84" s="1" t="s">
        <v>89</v>
      </c>
      <c r="B84" s="5" t="s">
        <v>438</v>
      </c>
      <c r="C84" s="1" t="s">
        <v>529</v>
      </c>
      <c r="D84" s="1">
        <v>47.06</v>
      </c>
      <c r="E84" s="1">
        <v>41.77</v>
      </c>
      <c r="F84" s="1">
        <v>44.42</v>
      </c>
      <c r="G84" s="1">
        <v>7.9</v>
      </c>
      <c r="H84" s="1">
        <v>7.8</v>
      </c>
      <c r="I84" s="1">
        <v>7.85</v>
      </c>
      <c r="J84" s="1">
        <v>0.18</v>
      </c>
      <c r="K84" s="2">
        <v>8.4460877512539004E-40</v>
      </c>
    </row>
    <row r="85" spans="1:11">
      <c r="A85" s="1" t="s">
        <v>90</v>
      </c>
      <c r="B85" s="5" t="s">
        <v>439</v>
      </c>
      <c r="C85" s="1" t="s">
        <v>529</v>
      </c>
      <c r="D85" s="1">
        <v>0.35</v>
      </c>
      <c r="E85" s="1">
        <v>0.15</v>
      </c>
      <c r="F85" s="1">
        <v>0.25</v>
      </c>
      <c r="G85" s="1">
        <v>3.01</v>
      </c>
      <c r="H85" s="1">
        <v>3.23</v>
      </c>
      <c r="I85" s="1">
        <v>3.12</v>
      </c>
      <c r="J85" s="1">
        <v>12.48</v>
      </c>
      <c r="K85" s="2">
        <v>3.0472451101289299E-3</v>
      </c>
    </row>
    <row r="86" spans="1:11">
      <c r="A86" s="1" t="s">
        <v>91</v>
      </c>
      <c r="B86" s="5" t="s">
        <v>440</v>
      </c>
      <c r="C86" s="1" t="s">
        <v>530</v>
      </c>
      <c r="D86" s="1">
        <v>8.01</v>
      </c>
      <c r="E86" s="1">
        <v>6</v>
      </c>
      <c r="F86" s="1">
        <v>7</v>
      </c>
      <c r="G86" s="1">
        <v>53.46</v>
      </c>
      <c r="H86" s="1">
        <v>40.82</v>
      </c>
      <c r="I86" s="1">
        <v>47.14</v>
      </c>
      <c r="J86" s="1">
        <v>6.73</v>
      </c>
      <c r="K86" s="2">
        <v>3.7264774682715799E-8</v>
      </c>
    </row>
    <row r="87" spans="1:11">
      <c r="A87" s="1" t="s">
        <v>92</v>
      </c>
      <c r="B87" s="5" t="s">
        <v>441</v>
      </c>
      <c r="C87" s="1" t="s">
        <v>528</v>
      </c>
      <c r="D87" s="1">
        <v>0.61</v>
      </c>
      <c r="E87" s="1">
        <v>0.53</v>
      </c>
      <c r="F87" s="1">
        <v>0.56999999999999995</v>
      </c>
      <c r="G87" s="1">
        <v>4.82</v>
      </c>
      <c r="H87" s="1">
        <v>3.54</v>
      </c>
      <c r="I87" s="1">
        <v>4.18</v>
      </c>
      <c r="J87" s="1">
        <v>7.33</v>
      </c>
      <c r="K87" s="2">
        <v>6.6624680505275005E-5</v>
      </c>
    </row>
    <row r="88" spans="1:11">
      <c r="A88" s="1" t="s">
        <v>93</v>
      </c>
      <c r="B88" s="5" t="s">
        <v>442</v>
      </c>
      <c r="C88" s="1" t="s">
        <v>534</v>
      </c>
      <c r="D88" s="1">
        <v>0.08</v>
      </c>
      <c r="E88" s="1">
        <v>0.02</v>
      </c>
      <c r="F88" s="1">
        <v>0.05</v>
      </c>
      <c r="G88" s="1">
        <v>9.84</v>
      </c>
      <c r="H88" s="1">
        <v>7.1</v>
      </c>
      <c r="I88" s="1">
        <v>8.4700000000000006</v>
      </c>
      <c r="J88" s="1">
        <v>169.4</v>
      </c>
      <c r="K88" s="2">
        <v>9.483056145495E-18</v>
      </c>
    </row>
    <row r="89" spans="1:11">
      <c r="A89" s="1" t="s">
        <v>94</v>
      </c>
      <c r="B89" s="5" t="s">
        <v>443</v>
      </c>
      <c r="C89" s="1" t="s">
        <v>531</v>
      </c>
      <c r="D89" s="1">
        <v>0</v>
      </c>
      <c r="E89" s="1">
        <v>0.06</v>
      </c>
      <c r="F89" s="1">
        <v>0.03</v>
      </c>
      <c r="G89" s="1">
        <v>1.43</v>
      </c>
      <c r="H89" s="1">
        <v>0.85</v>
      </c>
      <c r="I89" s="1">
        <v>1.1399999999999999</v>
      </c>
      <c r="J89" s="1">
        <v>38</v>
      </c>
      <c r="K89" s="2">
        <v>2.1398723435179099E-4</v>
      </c>
    </row>
    <row r="90" spans="1:11">
      <c r="A90" s="1" t="s">
        <v>95</v>
      </c>
      <c r="B90" s="5" t="s">
        <v>444</v>
      </c>
      <c r="C90" s="1" t="s">
        <v>531</v>
      </c>
      <c r="D90" s="1">
        <v>0.09</v>
      </c>
      <c r="E90" s="1">
        <v>0.12</v>
      </c>
      <c r="F90" s="1">
        <v>0.1</v>
      </c>
      <c r="G90" s="1">
        <v>1.38</v>
      </c>
      <c r="H90" s="1">
        <v>1.0900000000000001</v>
      </c>
      <c r="I90" s="1">
        <v>1.23</v>
      </c>
      <c r="J90" s="1">
        <v>11.76</v>
      </c>
      <c r="K90" s="2">
        <v>2.02950035736709E-3</v>
      </c>
    </row>
    <row r="91" spans="1:11">
      <c r="A91" s="1" t="s">
        <v>96</v>
      </c>
      <c r="B91" s="5" t="s">
        <v>445</v>
      </c>
      <c r="C91" s="1" t="s">
        <v>535</v>
      </c>
      <c r="D91" s="1">
        <v>0.55000000000000004</v>
      </c>
      <c r="E91" s="1">
        <v>0.59</v>
      </c>
      <c r="F91" s="1">
        <v>0.56999999999999995</v>
      </c>
      <c r="G91" s="1">
        <v>3.64</v>
      </c>
      <c r="H91" s="1">
        <v>3.02</v>
      </c>
      <c r="I91" s="1">
        <v>3.33</v>
      </c>
      <c r="J91" s="1">
        <v>5.84</v>
      </c>
      <c r="K91" s="2">
        <v>7.0941164875278498E-3</v>
      </c>
    </row>
    <row r="92" spans="1:11">
      <c r="A92" s="1" t="s">
        <v>97</v>
      </c>
      <c r="B92" s="5" t="s">
        <v>446</v>
      </c>
      <c r="C92" s="1" t="s">
        <v>529</v>
      </c>
      <c r="D92" s="1">
        <v>0.18</v>
      </c>
      <c r="E92" s="1">
        <v>0.08</v>
      </c>
      <c r="F92" s="1">
        <v>0.13</v>
      </c>
      <c r="G92" s="1">
        <v>1.39</v>
      </c>
      <c r="H92" s="1">
        <v>0.94</v>
      </c>
      <c r="I92" s="1">
        <v>1.17</v>
      </c>
      <c r="J92" s="1">
        <v>8.9600000000000009</v>
      </c>
      <c r="K92" s="2">
        <v>2.72020811921737E-2</v>
      </c>
    </row>
    <row r="93" spans="1:11">
      <c r="A93" s="1" t="s">
        <v>98</v>
      </c>
      <c r="B93" s="5" t="s">
        <v>447</v>
      </c>
      <c r="C93" s="1" t="s">
        <v>529</v>
      </c>
      <c r="D93" s="1">
        <v>0.26</v>
      </c>
      <c r="E93" s="1">
        <v>0</v>
      </c>
      <c r="F93" s="1">
        <v>0.13</v>
      </c>
      <c r="G93" s="1">
        <v>1</v>
      </c>
      <c r="H93" s="1">
        <v>1.27</v>
      </c>
      <c r="I93" s="1">
        <v>1.1399999999999999</v>
      </c>
      <c r="J93" s="1">
        <v>8.73</v>
      </c>
      <c r="K93" s="2">
        <v>2.6021331374476601E-2</v>
      </c>
    </row>
    <row r="94" spans="1:11">
      <c r="A94" s="1" t="s">
        <v>99</v>
      </c>
      <c r="B94" s="5" t="s">
        <v>448</v>
      </c>
      <c r="C94" s="1" t="s">
        <v>526</v>
      </c>
      <c r="D94" s="1">
        <v>0.22</v>
      </c>
      <c r="E94" s="1">
        <v>0.25</v>
      </c>
      <c r="F94" s="1">
        <v>0.23</v>
      </c>
      <c r="G94" s="1">
        <v>1.2</v>
      </c>
      <c r="H94" s="1">
        <v>1.1599999999999999</v>
      </c>
      <c r="I94" s="1">
        <v>1.18</v>
      </c>
      <c r="J94" s="1">
        <v>5.0199999999999996</v>
      </c>
      <c r="K94" s="2">
        <v>7.5864597847818899E-3</v>
      </c>
    </row>
    <row r="95" spans="1:11">
      <c r="A95" s="1" t="s">
        <v>100</v>
      </c>
      <c r="B95" s="5" t="s">
        <v>449</v>
      </c>
      <c r="C95" s="1" t="s">
        <v>529</v>
      </c>
      <c r="D95" s="1">
        <v>0.32</v>
      </c>
      <c r="E95" s="1">
        <v>0.27</v>
      </c>
      <c r="F95" s="1">
        <v>0.3</v>
      </c>
      <c r="G95" s="1">
        <v>1.22</v>
      </c>
      <c r="H95" s="1">
        <v>1.8</v>
      </c>
      <c r="I95" s="1">
        <v>1.51</v>
      </c>
      <c r="J95" s="1">
        <v>5.12</v>
      </c>
      <c r="K95" s="2">
        <v>1.50467803072115E-3</v>
      </c>
    </row>
    <row r="96" spans="1:11">
      <c r="A96" s="1" t="s">
        <v>101</v>
      </c>
      <c r="B96" s="5" t="s">
        <v>450</v>
      </c>
      <c r="C96" s="1" t="s">
        <v>526</v>
      </c>
      <c r="D96" s="1">
        <v>2.4900000000000002</v>
      </c>
      <c r="E96" s="1">
        <v>2.2000000000000002</v>
      </c>
      <c r="F96" s="1">
        <v>2.35</v>
      </c>
      <c r="G96" s="1">
        <v>20.77</v>
      </c>
      <c r="H96" s="1">
        <v>22.38</v>
      </c>
      <c r="I96" s="1">
        <v>21.57</v>
      </c>
      <c r="J96" s="1">
        <v>9.1999999999999993</v>
      </c>
      <c r="K96" s="2">
        <v>1.41497138235317E-30</v>
      </c>
    </row>
    <row r="97" spans="1:11">
      <c r="A97" s="1" t="s">
        <v>102</v>
      </c>
      <c r="B97" s="5" t="s">
        <v>451</v>
      </c>
      <c r="C97" s="1" t="s">
        <v>526</v>
      </c>
      <c r="D97" s="1">
        <v>2.46</v>
      </c>
      <c r="E97" s="1">
        <v>1.6</v>
      </c>
      <c r="F97" s="1">
        <v>2.0299999999999998</v>
      </c>
      <c r="G97" s="1">
        <v>17.03</v>
      </c>
      <c r="H97" s="1">
        <v>18.32</v>
      </c>
      <c r="I97" s="1">
        <v>17.68</v>
      </c>
      <c r="J97" s="1">
        <v>8.7100000000000009</v>
      </c>
      <c r="K97" s="2">
        <v>2.8295055447633501E-26</v>
      </c>
    </row>
    <row r="98" spans="1:11">
      <c r="A98" s="1" t="s">
        <v>103</v>
      </c>
      <c r="B98" s="5" t="s">
        <v>452</v>
      </c>
      <c r="C98" s="1" t="s">
        <v>529</v>
      </c>
      <c r="D98" s="1">
        <v>16.670000000000002</v>
      </c>
      <c r="E98" s="1">
        <v>20.85</v>
      </c>
      <c r="F98" s="1">
        <v>18.760000000000002</v>
      </c>
      <c r="G98" s="1">
        <v>0.09</v>
      </c>
      <c r="H98" s="1">
        <v>0.09</v>
      </c>
      <c r="I98" s="1">
        <v>0.09</v>
      </c>
      <c r="J98" s="1">
        <v>0</v>
      </c>
      <c r="K98" s="2">
        <v>1.92443659719358E-28</v>
      </c>
    </row>
    <row r="99" spans="1:11">
      <c r="A99" s="1" t="s">
        <v>104</v>
      </c>
      <c r="B99" s="5" t="s">
        <v>453</v>
      </c>
      <c r="C99" s="1" t="s">
        <v>529</v>
      </c>
      <c r="D99" s="1">
        <v>20.02</v>
      </c>
      <c r="E99" s="1">
        <v>25.32</v>
      </c>
      <c r="F99" s="1">
        <v>22.67</v>
      </c>
      <c r="G99" s="1">
        <v>0</v>
      </c>
      <c r="H99" s="1">
        <v>0</v>
      </c>
      <c r="I99" s="1">
        <v>0</v>
      </c>
      <c r="J99" s="1">
        <v>0</v>
      </c>
      <c r="K99" s="2">
        <v>4.7039425281246096E-34</v>
      </c>
    </row>
    <row r="100" spans="1:11">
      <c r="A100" s="1" t="s">
        <v>105</v>
      </c>
      <c r="B100" s="5" t="s">
        <v>454</v>
      </c>
      <c r="C100" s="1" t="s">
        <v>526</v>
      </c>
      <c r="D100" s="1">
        <v>15.77</v>
      </c>
      <c r="E100" s="1">
        <v>17.309999999999999</v>
      </c>
      <c r="F100" s="1">
        <v>16.54</v>
      </c>
      <c r="G100" s="1">
        <v>4.79</v>
      </c>
      <c r="H100" s="1">
        <v>6.46</v>
      </c>
      <c r="I100" s="1">
        <v>5.62</v>
      </c>
      <c r="J100" s="1">
        <v>0.34</v>
      </c>
      <c r="K100" s="2">
        <v>7.2077308987374404E-13</v>
      </c>
    </row>
    <row r="101" spans="1:11">
      <c r="A101" s="1" t="s">
        <v>481</v>
      </c>
      <c r="B101" s="5" t="s">
        <v>455</v>
      </c>
      <c r="C101" s="2" t="s">
        <v>526</v>
      </c>
      <c r="D101" s="1">
        <v>4.7300000000000004</v>
      </c>
      <c r="E101" s="1">
        <v>4.71</v>
      </c>
      <c r="F101" s="1">
        <v>4.72</v>
      </c>
      <c r="G101" s="1">
        <v>2.37</v>
      </c>
      <c r="H101" s="1">
        <v>3.41</v>
      </c>
      <c r="I101" s="1">
        <v>2.89</v>
      </c>
      <c r="J101" s="1">
        <v>0.61</v>
      </c>
      <c r="K101" s="2">
        <v>8.8182537059772604E-4</v>
      </c>
    </row>
    <row r="102" spans="1:11">
      <c r="A102" s="1" t="s">
        <v>106</v>
      </c>
      <c r="B102" s="5" t="s">
        <v>456</v>
      </c>
      <c r="C102" s="1" t="s">
        <v>529</v>
      </c>
      <c r="D102" s="1">
        <v>2.17</v>
      </c>
      <c r="E102" s="1">
        <v>2.72</v>
      </c>
      <c r="F102" s="1">
        <v>2.44</v>
      </c>
      <c r="G102" s="1">
        <v>0.65</v>
      </c>
      <c r="H102" s="1">
        <v>0.86</v>
      </c>
      <c r="I102" s="1">
        <v>0.76</v>
      </c>
      <c r="J102" s="1">
        <v>0.31</v>
      </c>
      <c r="K102" s="2">
        <v>7.2618503550758597E-6</v>
      </c>
    </row>
    <row r="103" spans="1:11">
      <c r="A103" s="1" t="s">
        <v>107</v>
      </c>
      <c r="B103" s="5" t="s">
        <v>457</v>
      </c>
      <c r="C103" s="1" t="s">
        <v>529</v>
      </c>
      <c r="D103" s="1">
        <v>2.7</v>
      </c>
      <c r="E103" s="1">
        <v>3.37</v>
      </c>
      <c r="F103" s="1">
        <v>3.04</v>
      </c>
      <c r="G103" s="1">
        <v>0.63</v>
      </c>
      <c r="H103" s="1">
        <v>0.95</v>
      </c>
      <c r="I103" s="1">
        <v>0.79</v>
      </c>
      <c r="J103" s="1">
        <v>0.26</v>
      </c>
      <c r="K103" s="2">
        <v>1.3166451614928199E-6</v>
      </c>
    </row>
    <row r="104" spans="1:11">
      <c r="A104" s="1" t="s">
        <v>108</v>
      </c>
      <c r="B104" s="5" t="s">
        <v>458</v>
      </c>
      <c r="C104" s="1" t="s">
        <v>529</v>
      </c>
      <c r="D104" s="1">
        <v>1.48</v>
      </c>
      <c r="E104" s="1">
        <v>1.53</v>
      </c>
      <c r="F104" s="1">
        <v>1.5</v>
      </c>
      <c r="G104" s="1">
        <v>0.53</v>
      </c>
      <c r="H104" s="1">
        <v>0.73</v>
      </c>
      <c r="I104" s="1">
        <v>0.63</v>
      </c>
      <c r="J104" s="1">
        <v>0.42</v>
      </c>
      <c r="K104" s="2">
        <v>2.9338471840670802E-2</v>
      </c>
    </row>
    <row r="105" spans="1:11">
      <c r="A105" s="1" t="s">
        <v>109</v>
      </c>
      <c r="B105" s="5" t="s">
        <v>459</v>
      </c>
      <c r="C105" s="1" t="s">
        <v>529</v>
      </c>
      <c r="D105" s="1">
        <v>1.22</v>
      </c>
      <c r="E105" s="1">
        <v>1.72</v>
      </c>
      <c r="F105" s="1">
        <v>1.47</v>
      </c>
      <c r="G105" s="1">
        <v>0.57999999999999996</v>
      </c>
      <c r="H105" s="1">
        <v>0.56999999999999995</v>
      </c>
      <c r="I105" s="1">
        <v>0.56999999999999995</v>
      </c>
      <c r="J105" s="1">
        <v>0.39</v>
      </c>
      <c r="K105" s="2">
        <v>5.8877296694391703E-3</v>
      </c>
    </row>
    <row r="106" spans="1:11">
      <c r="A106" s="1" t="s">
        <v>110</v>
      </c>
      <c r="B106" s="5" t="s">
        <v>460</v>
      </c>
      <c r="C106" s="1" t="s">
        <v>529</v>
      </c>
      <c r="D106" s="1">
        <v>12.86</v>
      </c>
      <c r="E106" s="1">
        <v>11.84</v>
      </c>
      <c r="F106" s="1">
        <v>12.35</v>
      </c>
      <c r="G106" s="1">
        <v>3.91</v>
      </c>
      <c r="H106" s="1">
        <v>4.5599999999999996</v>
      </c>
      <c r="I106" s="1">
        <v>4.24</v>
      </c>
      <c r="J106" s="1">
        <v>0.34</v>
      </c>
      <c r="K106" s="2">
        <v>1.14424254333242E-15</v>
      </c>
    </row>
    <row r="107" spans="1:11">
      <c r="A107" s="1" t="s">
        <v>111</v>
      </c>
      <c r="B107" s="5" t="s">
        <v>117</v>
      </c>
      <c r="C107" s="1" t="s">
        <v>529</v>
      </c>
      <c r="D107" s="1">
        <v>13.86</v>
      </c>
      <c r="E107" s="1">
        <v>13.32</v>
      </c>
      <c r="F107" s="1">
        <v>13.59</v>
      </c>
      <c r="G107" s="1">
        <v>4.29</v>
      </c>
      <c r="H107" s="1">
        <v>4.9000000000000004</v>
      </c>
      <c r="I107" s="1">
        <v>4.5999999999999996</v>
      </c>
      <c r="J107" s="1">
        <v>0.34</v>
      </c>
      <c r="K107" s="2">
        <v>2.4156953198359502E-16</v>
      </c>
    </row>
    <row r="108" spans="1:11">
      <c r="A108" s="1" t="s">
        <v>112</v>
      </c>
      <c r="B108" s="5" t="s">
        <v>119</v>
      </c>
      <c r="C108" s="1" t="s">
        <v>529</v>
      </c>
      <c r="D108" s="1">
        <v>1.45</v>
      </c>
      <c r="E108" s="1">
        <v>1.32</v>
      </c>
      <c r="F108" s="1">
        <v>1.39</v>
      </c>
      <c r="G108" s="1">
        <v>9.61</v>
      </c>
      <c r="H108" s="1">
        <v>8.92</v>
      </c>
      <c r="I108" s="1">
        <v>9.27</v>
      </c>
      <c r="J108" s="1">
        <v>6.69</v>
      </c>
      <c r="K108" s="2">
        <v>1.4686413075561E-16</v>
      </c>
    </row>
    <row r="109" spans="1:11">
      <c r="A109" s="1" t="s">
        <v>113</v>
      </c>
      <c r="B109" s="5" t="s">
        <v>121</v>
      </c>
      <c r="C109" s="1" t="s">
        <v>529</v>
      </c>
      <c r="D109" s="1">
        <v>2.5099999999999998</v>
      </c>
      <c r="E109" s="1">
        <v>2.0699999999999998</v>
      </c>
      <c r="F109" s="1">
        <v>2.29</v>
      </c>
      <c r="G109" s="1">
        <v>14.45</v>
      </c>
      <c r="H109" s="1">
        <v>14.77</v>
      </c>
      <c r="I109" s="1">
        <v>14.61</v>
      </c>
      <c r="J109" s="1">
        <v>6.38</v>
      </c>
      <c r="K109" s="2">
        <v>3.30387066058905E-19</v>
      </c>
    </row>
    <row r="110" spans="1:11">
      <c r="A110" s="1" t="s">
        <v>114</v>
      </c>
      <c r="B110" s="5" t="s">
        <v>123</v>
      </c>
      <c r="C110" s="1" t="s">
        <v>529</v>
      </c>
      <c r="D110" s="1">
        <v>2.23</v>
      </c>
      <c r="E110" s="1">
        <v>1.98</v>
      </c>
      <c r="F110" s="1">
        <v>2.1</v>
      </c>
      <c r="G110" s="1">
        <v>13.98</v>
      </c>
      <c r="H110" s="1">
        <v>13.46</v>
      </c>
      <c r="I110" s="1">
        <v>13.72</v>
      </c>
      <c r="J110" s="1">
        <v>6.52</v>
      </c>
      <c r="K110" s="2">
        <v>1.2643766842162401E-18</v>
      </c>
    </row>
    <row r="111" spans="1:11">
      <c r="A111" s="1" t="s">
        <v>115</v>
      </c>
      <c r="B111" s="5" t="s">
        <v>125</v>
      </c>
      <c r="C111" s="1" t="s">
        <v>529</v>
      </c>
      <c r="D111" s="1">
        <v>1.72</v>
      </c>
      <c r="E111" s="1">
        <v>1.56</v>
      </c>
      <c r="F111" s="1">
        <v>1.64</v>
      </c>
      <c r="G111" s="1">
        <v>10.52</v>
      </c>
      <c r="H111" s="1">
        <v>10.59</v>
      </c>
      <c r="I111" s="1">
        <v>10.55</v>
      </c>
      <c r="J111" s="1">
        <v>6.44</v>
      </c>
      <c r="K111" s="2">
        <v>4.09611142904378E-19</v>
      </c>
    </row>
    <row r="112" spans="1:11">
      <c r="A112" s="1" t="s">
        <v>116</v>
      </c>
      <c r="B112" s="5" t="s">
        <v>127</v>
      </c>
      <c r="C112" s="1" t="s">
        <v>529</v>
      </c>
      <c r="D112" s="1">
        <v>0.38</v>
      </c>
      <c r="E112" s="1">
        <v>0.39</v>
      </c>
      <c r="F112" s="1">
        <v>0.39</v>
      </c>
      <c r="G112" s="1">
        <v>8.3800000000000008</v>
      </c>
      <c r="H112" s="1">
        <v>9.3800000000000008</v>
      </c>
      <c r="I112" s="1">
        <v>8.8800000000000008</v>
      </c>
      <c r="J112" s="1">
        <v>23.06</v>
      </c>
      <c r="K112" s="2">
        <v>1.5000400425284401E-30</v>
      </c>
    </row>
    <row r="113" spans="1:11">
      <c r="A113" s="1" t="s">
        <v>118</v>
      </c>
      <c r="B113" s="5" t="s">
        <v>129</v>
      </c>
      <c r="C113" s="1" t="s">
        <v>529</v>
      </c>
      <c r="D113" s="1">
        <v>0.21</v>
      </c>
      <c r="E113" s="1">
        <v>0</v>
      </c>
      <c r="F113" s="1">
        <v>0.1</v>
      </c>
      <c r="G113" s="1">
        <v>5.92</v>
      </c>
      <c r="H113" s="1">
        <v>5.42</v>
      </c>
      <c r="I113" s="1">
        <v>5.67</v>
      </c>
      <c r="J113" s="1">
        <v>54</v>
      </c>
      <c r="K113" s="2">
        <v>1.2458902288042599E-8</v>
      </c>
    </row>
    <row r="114" spans="1:11">
      <c r="A114" s="1" t="s">
        <v>120</v>
      </c>
      <c r="B114" s="5" t="s">
        <v>131</v>
      </c>
      <c r="C114" s="1" t="s">
        <v>531</v>
      </c>
      <c r="D114" s="1">
        <v>289.24</v>
      </c>
      <c r="E114" s="1">
        <v>283.67</v>
      </c>
      <c r="F114" s="1">
        <v>286.45999999999998</v>
      </c>
      <c r="G114" s="1">
        <v>0.24</v>
      </c>
      <c r="H114" s="1">
        <v>0.22</v>
      </c>
      <c r="I114" s="1">
        <v>0.23</v>
      </c>
      <c r="J114" s="1">
        <v>0</v>
      </c>
      <c r="K114" s="2">
        <v>1.5293334603492299E-251</v>
      </c>
    </row>
    <row r="115" spans="1:11">
      <c r="A115" s="1" t="s">
        <v>122</v>
      </c>
      <c r="B115" s="5" t="s">
        <v>133</v>
      </c>
      <c r="C115" s="1" t="s">
        <v>531</v>
      </c>
      <c r="D115" s="1">
        <v>255.07</v>
      </c>
      <c r="E115" s="1">
        <v>244.45</v>
      </c>
      <c r="F115" s="1">
        <v>249.76</v>
      </c>
      <c r="G115" s="1">
        <v>0.2</v>
      </c>
      <c r="H115" s="1">
        <v>0.15</v>
      </c>
      <c r="I115" s="1">
        <v>0.17</v>
      </c>
      <c r="J115" s="1">
        <v>0</v>
      </c>
      <c r="K115" s="2">
        <v>2.1002892045841099E-248</v>
      </c>
    </row>
    <row r="116" spans="1:11">
      <c r="A116" s="1" t="s">
        <v>124</v>
      </c>
      <c r="B116" s="5" t="s">
        <v>135</v>
      </c>
      <c r="C116" s="1" t="s">
        <v>531</v>
      </c>
      <c r="D116" s="1">
        <v>195.65</v>
      </c>
      <c r="E116" s="1">
        <v>186.88</v>
      </c>
      <c r="F116" s="1">
        <v>191.26</v>
      </c>
      <c r="G116" s="1">
        <v>0.15</v>
      </c>
      <c r="H116" s="1">
        <v>0.19</v>
      </c>
      <c r="I116" s="1">
        <v>0.17</v>
      </c>
      <c r="J116" s="1">
        <v>0</v>
      </c>
      <c r="K116" s="2">
        <v>6.7209894523779998E-240</v>
      </c>
    </row>
    <row r="117" spans="1:11">
      <c r="A117" s="1" t="s">
        <v>126</v>
      </c>
      <c r="B117" s="5" t="s">
        <v>137</v>
      </c>
      <c r="C117" s="1" t="s">
        <v>531</v>
      </c>
      <c r="D117" s="1">
        <v>111.13</v>
      </c>
      <c r="E117" s="1">
        <v>102.12</v>
      </c>
      <c r="F117" s="1">
        <v>106.62</v>
      </c>
      <c r="G117" s="1">
        <v>0.12</v>
      </c>
      <c r="H117" s="1">
        <v>0.16</v>
      </c>
      <c r="I117" s="1">
        <v>0.14000000000000001</v>
      </c>
      <c r="J117" s="1">
        <v>0</v>
      </c>
      <c r="K117" s="2">
        <v>1.7434706221812801E-211</v>
      </c>
    </row>
    <row r="118" spans="1:11">
      <c r="A118" s="1" t="s">
        <v>128</v>
      </c>
      <c r="B118" s="5" t="s">
        <v>139</v>
      </c>
      <c r="C118" s="1" t="s">
        <v>531</v>
      </c>
      <c r="D118" s="1">
        <v>92.19</v>
      </c>
      <c r="E118" s="1">
        <v>97.48</v>
      </c>
      <c r="F118" s="1">
        <v>94.84</v>
      </c>
      <c r="G118" s="1">
        <v>0.17</v>
      </c>
      <c r="H118" s="1">
        <v>0.81</v>
      </c>
      <c r="I118" s="1">
        <v>0.49</v>
      </c>
      <c r="J118" s="1">
        <v>0.01</v>
      </c>
      <c r="K118" s="2">
        <v>1.06507648451045E-117</v>
      </c>
    </row>
    <row r="119" spans="1:11">
      <c r="A119" s="1" t="s">
        <v>130</v>
      </c>
      <c r="B119" s="5" t="s">
        <v>141</v>
      </c>
      <c r="C119" s="1" t="s">
        <v>531</v>
      </c>
      <c r="D119" s="1">
        <v>90.35</v>
      </c>
      <c r="E119" s="1">
        <v>95.01</v>
      </c>
      <c r="F119" s="1">
        <v>92.68</v>
      </c>
      <c r="G119" s="1">
        <v>0.17</v>
      </c>
      <c r="H119" s="1">
        <v>0.71</v>
      </c>
      <c r="I119" s="1">
        <v>0.44</v>
      </c>
      <c r="J119" s="1">
        <v>0</v>
      </c>
      <c r="K119" s="2">
        <v>1.8089787070583599E-126</v>
      </c>
    </row>
    <row r="120" spans="1:11">
      <c r="A120" s="1" t="s">
        <v>132</v>
      </c>
      <c r="B120" s="5" t="s">
        <v>143</v>
      </c>
      <c r="C120" s="1" t="s">
        <v>531</v>
      </c>
      <c r="D120" s="1">
        <v>51.74</v>
      </c>
      <c r="E120" s="1">
        <v>60.73</v>
      </c>
      <c r="F120" s="1">
        <v>56.23</v>
      </c>
      <c r="G120" s="1">
        <v>0.15</v>
      </c>
      <c r="H120" s="1">
        <v>0.09</v>
      </c>
      <c r="I120" s="1">
        <v>0.12</v>
      </c>
      <c r="J120" s="1">
        <v>0</v>
      </c>
      <c r="K120" s="2">
        <v>1.27760250556007E-50</v>
      </c>
    </row>
    <row r="121" spans="1:11">
      <c r="A121" s="1" t="s">
        <v>134</v>
      </c>
      <c r="B121" s="5" t="s">
        <v>145</v>
      </c>
      <c r="C121" s="1" t="s">
        <v>531</v>
      </c>
      <c r="D121" s="1">
        <v>67.72</v>
      </c>
      <c r="E121" s="1">
        <v>73.52</v>
      </c>
      <c r="F121" s="1">
        <v>70.62</v>
      </c>
      <c r="G121" s="1">
        <v>0.2</v>
      </c>
      <c r="H121" s="1">
        <v>0.49</v>
      </c>
      <c r="I121" s="1">
        <v>0.34</v>
      </c>
      <c r="J121" s="1">
        <v>0</v>
      </c>
      <c r="K121" s="2">
        <v>3.2851903162891098E-88</v>
      </c>
    </row>
    <row r="122" spans="1:11">
      <c r="A122" s="1" t="s">
        <v>136</v>
      </c>
      <c r="B122" s="5" t="s">
        <v>146</v>
      </c>
      <c r="C122" s="1" t="s">
        <v>531</v>
      </c>
      <c r="D122" s="1">
        <v>65.16</v>
      </c>
      <c r="E122" s="1">
        <v>65.069999999999993</v>
      </c>
      <c r="F122" s="1">
        <v>65.11</v>
      </c>
      <c r="G122" s="1">
        <v>6.8</v>
      </c>
      <c r="H122" s="1">
        <v>8.2100000000000009</v>
      </c>
      <c r="I122" s="1">
        <v>7.51</v>
      </c>
      <c r="J122" s="1">
        <v>0.12</v>
      </c>
      <c r="K122" s="2">
        <v>3.8123635845052997E-58</v>
      </c>
    </row>
    <row r="123" spans="1:11">
      <c r="A123" s="1" t="s">
        <v>138</v>
      </c>
      <c r="B123" s="5" t="s">
        <v>148</v>
      </c>
      <c r="C123" s="1" t="s">
        <v>529</v>
      </c>
      <c r="D123" s="1">
        <v>0.35</v>
      </c>
      <c r="E123" s="1">
        <v>0.79</v>
      </c>
      <c r="F123" s="1">
        <v>0.56999999999999995</v>
      </c>
      <c r="G123" s="1">
        <v>6.19</v>
      </c>
      <c r="H123" s="1">
        <v>7.52</v>
      </c>
      <c r="I123" s="1">
        <v>6.86</v>
      </c>
      <c r="J123" s="1">
        <v>12.03</v>
      </c>
      <c r="K123" s="2">
        <v>3.6711708113616797E-21</v>
      </c>
    </row>
    <row r="124" spans="1:11">
      <c r="A124" s="1" t="s">
        <v>140</v>
      </c>
      <c r="B124" s="5" t="s">
        <v>150</v>
      </c>
      <c r="C124" s="1" t="s">
        <v>529</v>
      </c>
      <c r="D124" s="1">
        <v>0.3</v>
      </c>
      <c r="E124" s="1">
        <v>0.85</v>
      </c>
      <c r="F124" s="1">
        <v>0.56999999999999995</v>
      </c>
      <c r="G124" s="1">
        <v>9.52</v>
      </c>
      <c r="H124" s="1">
        <v>11.62</v>
      </c>
      <c r="I124" s="1">
        <v>10.57</v>
      </c>
      <c r="J124" s="1">
        <v>18.38</v>
      </c>
      <c r="K124" s="2">
        <v>1.80624257450323E-33</v>
      </c>
    </row>
    <row r="125" spans="1:11">
      <c r="A125" s="1" t="s">
        <v>142</v>
      </c>
      <c r="B125" s="5" t="s">
        <v>152</v>
      </c>
      <c r="C125" s="1" t="s">
        <v>529</v>
      </c>
      <c r="D125" s="1">
        <v>1.22</v>
      </c>
      <c r="E125" s="1">
        <v>1.69</v>
      </c>
      <c r="F125" s="1">
        <v>1.46</v>
      </c>
      <c r="G125" s="1">
        <v>3.8</v>
      </c>
      <c r="H125" s="1">
        <v>4.67</v>
      </c>
      <c r="I125" s="1">
        <v>4.2300000000000004</v>
      </c>
      <c r="J125" s="1">
        <v>2.91</v>
      </c>
      <c r="K125" s="2">
        <v>6.1950228163008799E-3</v>
      </c>
    </row>
    <row r="126" spans="1:11">
      <c r="A126" s="1" t="s">
        <v>144</v>
      </c>
      <c r="B126" s="5" t="s">
        <v>154</v>
      </c>
      <c r="C126" s="1" t="s">
        <v>529</v>
      </c>
      <c r="D126" s="1">
        <v>0.5</v>
      </c>
      <c r="E126" s="1">
        <v>0.81</v>
      </c>
      <c r="F126" s="1">
        <v>0.66</v>
      </c>
      <c r="G126" s="1">
        <v>5.26</v>
      </c>
      <c r="H126" s="1">
        <v>6.4</v>
      </c>
      <c r="I126" s="1">
        <v>5.83</v>
      </c>
      <c r="J126" s="1">
        <v>8.9</v>
      </c>
      <c r="K126" s="2">
        <v>1.11185323345422E-10</v>
      </c>
    </row>
    <row r="127" spans="1:11">
      <c r="A127" s="1" t="s">
        <v>482</v>
      </c>
      <c r="B127" s="5" t="s">
        <v>156</v>
      </c>
      <c r="C127" s="2" t="s">
        <v>529</v>
      </c>
      <c r="D127" s="1">
        <v>10.98</v>
      </c>
      <c r="E127" s="1">
        <v>8.43</v>
      </c>
      <c r="F127" s="1">
        <v>9.7100000000000009</v>
      </c>
      <c r="G127" s="1">
        <v>6.56</v>
      </c>
      <c r="H127" s="1">
        <v>6.58</v>
      </c>
      <c r="I127" s="1">
        <v>6.57</v>
      </c>
      <c r="J127" s="1">
        <v>0.68</v>
      </c>
      <c r="K127" s="2">
        <v>1.1676589101250801E-2</v>
      </c>
    </row>
    <row r="128" spans="1:11">
      <c r="A128" s="1" t="s">
        <v>536</v>
      </c>
      <c r="B128" s="5" t="s">
        <v>158</v>
      </c>
      <c r="C128" s="2" t="s">
        <v>528</v>
      </c>
      <c r="D128" s="1">
        <v>17.02</v>
      </c>
      <c r="E128" s="1">
        <v>11.89</v>
      </c>
      <c r="F128" s="1">
        <v>14.46</v>
      </c>
      <c r="G128" s="1">
        <v>7.82</v>
      </c>
      <c r="H128" s="1">
        <v>7.67</v>
      </c>
      <c r="I128" s="1">
        <v>7.75</v>
      </c>
      <c r="J128" s="1">
        <v>0.54</v>
      </c>
      <c r="K128" s="2">
        <v>7.2074245273726601E-6</v>
      </c>
    </row>
    <row r="129" spans="1:11">
      <c r="A129" s="1" t="s">
        <v>537</v>
      </c>
      <c r="B129" s="5" t="s">
        <v>160</v>
      </c>
      <c r="C129" s="2" t="s">
        <v>529</v>
      </c>
      <c r="D129" s="1">
        <v>11.31</v>
      </c>
      <c r="E129" s="1">
        <v>8.56</v>
      </c>
      <c r="F129" s="1">
        <v>9.94</v>
      </c>
      <c r="G129" s="1">
        <v>7.42</v>
      </c>
      <c r="H129" s="1">
        <v>7.29</v>
      </c>
      <c r="I129" s="1">
        <v>7.36</v>
      </c>
      <c r="J129" s="1">
        <v>0.74</v>
      </c>
      <c r="K129" s="2">
        <v>1.63482515984451E-2</v>
      </c>
    </row>
    <row r="130" spans="1:11">
      <c r="A130" s="1" t="s">
        <v>538</v>
      </c>
      <c r="B130" s="5" t="s">
        <v>162</v>
      </c>
      <c r="C130" s="1" t="s">
        <v>529</v>
      </c>
      <c r="D130" s="1">
        <v>0</v>
      </c>
      <c r="E130" s="1">
        <v>0</v>
      </c>
      <c r="F130" s="1">
        <v>0</v>
      </c>
      <c r="G130" s="1">
        <v>6.12</v>
      </c>
      <c r="H130" s="1">
        <v>7.83</v>
      </c>
      <c r="I130" s="1">
        <v>6.97</v>
      </c>
      <c r="J130" s="1">
        <v>697.5</v>
      </c>
      <c r="K130" s="2">
        <v>1.3351339710625499E-43</v>
      </c>
    </row>
    <row r="131" spans="1:11">
      <c r="A131" s="1" t="s">
        <v>147</v>
      </c>
      <c r="B131" s="5" t="s">
        <v>164</v>
      </c>
      <c r="C131" s="1" t="s">
        <v>529</v>
      </c>
      <c r="D131" s="1">
        <v>738.5</v>
      </c>
      <c r="E131" s="1">
        <v>724.56</v>
      </c>
      <c r="F131" s="1">
        <v>731.53</v>
      </c>
      <c r="G131" s="1">
        <v>0.23</v>
      </c>
      <c r="H131" s="1">
        <v>0.23</v>
      </c>
      <c r="I131" s="1">
        <v>0.23</v>
      </c>
      <c r="J131" s="1">
        <v>0</v>
      </c>
      <c r="K131" s="2">
        <v>1.9686920395991199E-298</v>
      </c>
    </row>
    <row r="132" spans="1:11">
      <c r="A132" s="1" t="s">
        <v>149</v>
      </c>
      <c r="B132" s="5" t="s">
        <v>166</v>
      </c>
      <c r="C132" s="1" t="s">
        <v>534</v>
      </c>
      <c r="D132" s="1">
        <v>0.81</v>
      </c>
      <c r="E132" s="1">
        <v>0.52</v>
      </c>
      <c r="F132" s="1">
        <v>0.67</v>
      </c>
      <c r="G132" s="1">
        <v>0</v>
      </c>
      <c r="H132" s="1">
        <v>0</v>
      </c>
      <c r="I132" s="1">
        <v>0</v>
      </c>
      <c r="J132" s="1">
        <v>0.02</v>
      </c>
      <c r="K132" s="2">
        <v>3.7368419789066902E-2</v>
      </c>
    </row>
    <row r="133" spans="1:11">
      <c r="A133" s="1" t="s">
        <v>151</v>
      </c>
      <c r="B133" s="5" t="s">
        <v>168</v>
      </c>
      <c r="C133" s="1" t="s">
        <v>526</v>
      </c>
      <c r="D133" s="1">
        <v>0</v>
      </c>
      <c r="E133" s="1">
        <v>0</v>
      </c>
      <c r="F133" s="1">
        <v>0</v>
      </c>
      <c r="G133" s="1">
        <v>1.56</v>
      </c>
      <c r="H133" s="1">
        <v>0.62</v>
      </c>
      <c r="I133" s="1">
        <v>1.0900000000000001</v>
      </c>
      <c r="J133" s="1">
        <v>109</v>
      </c>
      <c r="K133" s="2">
        <v>7.7301799839892696E-3</v>
      </c>
    </row>
    <row r="134" spans="1:11">
      <c r="A134" s="1" t="s">
        <v>153</v>
      </c>
      <c r="B134" s="5" t="s">
        <v>170</v>
      </c>
      <c r="C134" s="1" t="s">
        <v>534</v>
      </c>
      <c r="D134" s="1">
        <v>0</v>
      </c>
      <c r="E134" s="1">
        <v>0</v>
      </c>
      <c r="F134" s="1">
        <v>0</v>
      </c>
      <c r="G134" s="1">
        <v>4.2699999999999996</v>
      </c>
      <c r="H134" s="1">
        <v>1.81</v>
      </c>
      <c r="I134" s="1">
        <v>3.04</v>
      </c>
      <c r="J134" s="1">
        <v>304</v>
      </c>
      <c r="K134" s="2">
        <v>8.2546900049385499E-3</v>
      </c>
    </row>
    <row r="135" spans="1:11">
      <c r="A135" s="1" t="s">
        <v>155</v>
      </c>
      <c r="B135" s="5" t="s">
        <v>172</v>
      </c>
      <c r="C135" s="1" t="s">
        <v>530</v>
      </c>
      <c r="D135" s="1">
        <v>10.93</v>
      </c>
      <c r="E135" s="1">
        <v>11.81</v>
      </c>
      <c r="F135" s="1">
        <v>11.37</v>
      </c>
      <c r="G135" s="1">
        <v>0.68</v>
      </c>
      <c r="H135" s="1">
        <v>1.19</v>
      </c>
      <c r="I135" s="1">
        <v>0.94</v>
      </c>
      <c r="J135" s="1">
        <v>0.08</v>
      </c>
      <c r="K135" s="2">
        <v>3.0356370846690101E-37</v>
      </c>
    </row>
    <row r="136" spans="1:11">
      <c r="A136" s="1" t="s">
        <v>157</v>
      </c>
      <c r="B136" s="5" t="s">
        <v>174</v>
      </c>
      <c r="C136" s="1" t="s">
        <v>526</v>
      </c>
      <c r="D136" s="1">
        <v>0.12</v>
      </c>
      <c r="E136" s="1">
        <v>0.08</v>
      </c>
      <c r="F136" s="1">
        <v>0.1</v>
      </c>
      <c r="G136" s="1">
        <v>1.1499999999999999</v>
      </c>
      <c r="H136" s="1">
        <v>0.76</v>
      </c>
      <c r="I136" s="1">
        <v>0.95</v>
      </c>
      <c r="J136" s="1">
        <v>9.5500000000000007</v>
      </c>
      <c r="K136" s="2">
        <v>4.8536216260600097E-2</v>
      </c>
    </row>
    <row r="137" spans="1:11">
      <c r="A137" s="1" t="s">
        <v>159</v>
      </c>
      <c r="B137" s="5" t="s">
        <v>176</v>
      </c>
      <c r="C137" s="1" t="s">
        <v>526</v>
      </c>
      <c r="D137" s="1">
        <v>7.57</v>
      </c>
      <c r="E137" s="1">
        <v>6.28</v>
      </c>
      <c r="F137" s="1">
        <v>6.93</v>
      </c>
      <c r="G137" s="1">
        <v>1185.6400000000001</v>
      </c>
      <c r="H137" s="1">
        <v>1096.4000000000001</v>
      </c>
      <c r="I137" s="1">
        <v>1141.02</v>
      </c>
      <c r="J137" s="1">
        <v>164.77</v>
      </c>
      <c r="K137" s="2">
        <v>2.4534909634398401E-178</v>
      </c>
    </row>
    <row r="138" spans="1:11">
      <c r="A138" s="1" t="s">
        <v>161</v>
      </c>
      <c r="B138" s="5" t="s">
        <v>178</v>
      </c>
      <c r="C138" s="1" t="s">
        <v>529</v>
      </c>
      <c r="D138" s="1">
        <v>1.6</v>
      </c>
      <c r="E138" s="1">
        <v>0.93</v>
      </c>
      <c r="F138" s="1">
        <v>1.27</v>
      </c>
      <c r="G138" s="1">
        <v>17.260000000000002</v>
      </c>
      <c r="H138" s="1">
        <v>16.690000000000001</v>
      </c>
      <c r="I138" s="1">
        <v>16.98</v>
      </c>
      <c r="J138" s="1">
        <v>13.42</v>
      </c>
      <c r="K138" s="2">
        <v>5.5726319568256302E-22</v>
      </c>
    </row>
    <row r="139" spans="1:11">
      <c r="A139" s="1" t="s">
        <v>163</v>
      </c>
      <c r="B139" s="5" t="s">
        <v>180</v>
      </c>
      <c r="C139" s="1" t="s">
        <v>528</v>
      </c>
      <c r="D139" s="1">
        <v>0</v>
      </c>
      <c r="E139" s="1">
        <v>0.18</v>
      </c>
      <c r="F139" s="1">
        <v>0.09</v>
      </c>
      <c r="G139" s="1">
        <v>0.98</v>
      </c>
      <c r="H139" s="1">
        <v>0.93</v>
      </c>
      <c r="I139" s="1">
        <v>0.96</v>
      </c>
      <c r="J139" s="1">
        <v>10.61</v>
      </c>
      <c r="K139" s="2">
        <v>9.5243797790396205E-3</v>
      </c>
    </row>
    <row r="140" spans="1:11">
      <c r="A140" s="1" t="s">
        <v>165</v>
      </c>
      <c r="B140" s="5" t="s">
        <v>181</v>
      </c>
      <c r="C140" s="1" t="s">
        <v>539</v>
      </c>
      <c r="D140" s="1">
        <v>2.75</v>
      </c>
      <c r="E140" s="1">
        <v>2.2999999999999998</v>
      </c>
      <c r="F140" s="1">
        <v>2.52</v>
      </c>
      <c r="G140" s="1">
        <v>0</v>
      </c>
      <c r="H140" s="1">
        <v>0</v>
      </c>
      <c r="I140" s="1">
        <v>0</v>
      </c>
      <c r="J140" s="1">
        <v>0</v>
      </c>
      <c r="K140" s="2">
        <v>1.01975185835313E-26</v>
      </c>
    </row>
    <row r="141" spans="1:11">
      <c r="A141" s="1" t="s">
        <v>167</v>
      </c>
      <c r="B141" s="5" t="s">
        <v>183</v>
      </c>
      <c r="C141" s="1" t="s">
        <v>526</v>
      </c>
      <c r="D141" s="1">
        <v>0.14000000000000001</v>
      </c>
      <c r="E141" s="1">
        <v>0.11</v>
      </c>
      <c r="F141" s="1">
        <v>0.12</v>
      </c>
      <c r="G141" s="1">
        <v>1.03</v>
      </c>
      <c r="H141" s="1">
        <v>1.49</v>
      </c>
      <c r="I141" s="1">
        <v>1.26</v>
      </c>
      <c r="J141" s="1">
        <v>10.08</v>
      </c>
      <c r="K141" s="2">
        <v>1.07843604043742E-4</v>
      </c>
    </row>
    <row r="142" spans="1:11">
      <c r="A142" s="1" t="s">
        <v>169</v>
      </c>
      <c r="B142" s="5" t="s">
        <v>185</v>
      </c>
      <c r="C142" s="1" t="s">
        <v>529</v>
      </c>
      <c r="D142" s="1">
        <v>0.03</v>
      </c>
      <c r="E142" s="1">
        <v>7.0000000000000007E-2</v>
      </c>
      <c r="F142" s="1">
        <v>0.05</v>
      </c>
      <c r="G142" s="1">
        <v>4.95</v>
      </c>
      <c r="H142" s="1">
        <v>4.21</v>
      </c>
      <c r="I142" s="1">
        <v>4.58</v>
      </c>
      <c r="J142" s="1">
        <v>91.6</v>
      </c>
      <c r="K142" s="2">
        <v>5.1821826420721202E-26</v>
      </c>
    </row>
    <row r="143" spans="1:11">
      <c r="A143" s="1" t="s">
        <v>171</v>
      </c>
      <c r="B143" s="5" t="s">
        <v>187</v>
      </c>
      <c r="C143" s="1" t="s">
        <v>529</v>
      </c>
      <c r="D143" s="1">
        <v>38.89</v>
      </c>
      <c r="E143" s="1">
        <v>40.83</v>
      </c>
      <c r="F143" s="1">
        <v>39.86</v>
      </c>
      <c r="G143" s="1">
        <v>0.08</v>
      </c>
      <c r="H143" s="1">
        <v>0.21</v>
      </c>
      <c r="I143" s="1">
        <v>0.14000000000000001</v>
      </c>
      <c r="J143" s="1">
        <v>0</v>
      </c>
      <c r="K143" s="2">
        <v>5.5057602540493403E-120</v>
      </c>
    </row>
    <row r="144" spans="1:11">
      <c r="A144" s="1" t="s">
        <v>173</v>
      </c>
      <c r="B144" s="5" t="s">
        <v>189</v>
      </c>
      <c r="C144" s="1" t="s">
        <v>529</v>
      </c>
      <c r="D144" s="1">
        <v>69.75</v>
      </c>
      <c r="E144" s="1">
        <v>61.54</v>
      </c>
      <c r="F144" s="1">
        <v>65.64</v>
      </c>
      <c r="G144" s="1">
        <v>21.87</v>
      </c>
      <c r="H144" s="1">
        <v>26.78</v>
      </c>
      <c r="I144" s="1">
        <v>24.33</v>
      </c>
      <c r="J144" s="1">
        <v>0.37</v>
      </c>
      <c r="K144" s="2">
        <v>2.8608187238872399E-18</v>
      </c>
    </row>
    <row r="145" spans="1:11">
      <c r="A145" s="1" t="s">
        <v>175</v>
      </c>
      <c r="B145" s="5" t="s">
        <v>191</v>
      </c>
      <c r="C145" s="1" t="s">
        <v>529</v>
      </c>
      <c r="D145" s="1">
        <v>309.82</v>
      </c>
      <c r="E145" s="1">
        <v>317.66000000000003</v>
      </c>
      <c r="F145" s="1">
        <v>313.74</v>
      </c>
      <c r="G145" s="1">
        <v>0</v>
      </c>
      <c r="H145" s="1">
        <v>0.05</v>
      </c>
      <c r="I145" s="1">
        <v>0.03</v>
      </c>
      <c r="J145" s="1">
        <v>0</v>
      </c>
      <c r="K145" s="2">
        <v>3.4862160848754301E-259</v>
      </c>
    </row>
    <row r="146" spans="1:11">
      <c r="A146" s="1" t="s">
        <v>177</v>
      </c>
      <c r="B146" s="5" t="s">
        <v>193</v>
      </c>
      <c r="C146" s="1" t="s">
        <v>526</v>
      </c>
      <c r="D146" s="1">
        <v>20.5</v>
      </c>
      <c r="E146" s="1">
        <v>18.170000000000002</v>
      </c>
      <c r="F146" s="1">
        <v>19.34</v>
      </c>
      <c r="G146" s="1">
        <v>0.24</v>
      </c>
      <c r="H146" s="1">
        <v>0.2</v>
      </c>
      <c r="I146" s="1">
        <v>0.22</v>
      </c>
      <c r="J146" s="1">
        <v>0.01</v>
      </c>
      <c r="K146" s="2">
        <v>2.2911762078493799E-97</v>
      </c>
    </row>
    <row r="147" spans="1:11">
      <c r="A147" s="1" t="s">
        <v>179</v>
      </c>
      <c r="B147" s="5" t="s">
        <v>461</v>
      </c>
      <c r="C147" s="1" t="s">
        <v>528</v>
      </c>
      <c r="D147" s="1">
        <v>2.4700000000000002</v>
      </c>
      <c r="E147" s="1">
        <v>2.23</v>
      </c>
      <c r="F147" s="1">
        <v>2.35</v>
      </c>
      <c r="G147" s="1">
        <v>34.880000000000003</v>
      </c>
      <c r="H147" s="1">
        <v>43.81</v>
      </c>
      <c r="I147" s="1">
        <v>39.340000000000003</v>
      </c>
      <c r="J147" s="1">
        <v>16.739999999999998</v>
      </c>
      <c r="K147" s="2">
        <v>3.8585529332343203E-35</v>
      </c>
    </row>
    <row r="148" spans="1:11">
      <c r="A148" s="1" t="s">
        <v>540</v>
      </c>
      <c r="B148" s="5" t="s">
        <v>462</v>
      </c>
      <c r="C148" s="1" t="s">
        <v>530</v>
      </c>
      <c r="D148" s="1">
        <v>0</v>
      </c>
      <c r="E148" s="1">
        <v>0</v>
      </c>
      <c r="F148" s="1">
        <v>0</v>
      </c>
      <c r="G148" s="1">
        <v>12.61</v>
      </c>
      <c r="H148" s="1">
        <v>11.78</v>
      </c>
      <c r="I148" s="1">
        <v>12.2</v>
      </c>
      <c r="J148" s="1">
        <v>1219.5</v>
      </c>
      <c r="K148" s="2">
        <v>6.4588342643831298E-64</v>
      </c>
    </row>
    <row r="149" spans="1:11">
      <c r="A149" s="1" t="s">
        <v>182</v>
      </c>
      <c r="B149" s="5" t="s">
        <v>463</v>
      </c>
      <c r="C149" s="1" t="s">
        <v>526</v>
      </c>
      <c r="D149" s="1">
        <v>3.99</v>
      </c>
      <c r="E149" s="1">
        <v>1.88</v>
      </c>
      <c r="F149" s="1">
        <v>2.94</v>
      </c>
      <c r="G149" s="1">
        <v>0.03</v>
      </c>
      <c r="H149" s="1">
        <v>0</v>
      </c>
      <c r="I149" s="1">
        <v>0.01</v>
      </c>
      <c r="J149" s="1">
        <v>0.01</v>
      </c>
      <c r="K149" s="2">
        <v>2.9628817185354499E-7</v>
      </c>
    </row>
    <row r="150" spans="1:11">
      <c r="A150" s="1" t="s">
        <v>184</v>
      </c>
      <c r="B150" s="5" t="s">
        <v>464</v>
      </c>
      <c r="C150" s="1" t="s">
        <v>526</v>
      </c>
      <c r="D150" s="1">
        <v>46.03</v>
      </c>
      <c r="E150" s="1">
        <v>40.26</v>
      </c>
      <c r="F150" s="1">
        <v>43.14</v>
      </c>
      <c r="G150" s="1">
        <v>6.31</v>
      </c>
      <c r="H150" s="1">
        <v>7.5</v>
      </c>
      <c r="I150" s="1">
        <v>6.9</v>
      </c>
      <c r="J150" s="1">
        <v>0.16</v>
      </c>
      <c r="K150" s="2">
        <v>1.7861388083851899E-43</v>
      </c>
    </row>
    <row r="151" spans="1:11">
      <c r="A151" s="1" t="s">
        <v>186</v>
      </c>
      <c r="B151" s="5" t="s">
        <v>465</v>
      </c>
      <c r="C151" s="1" t="s">
        <v>526</v>
      </c>
      <c r="D151" s="1">
        <v>41.81</v>
      </c>
      <c r="E151" s="1">
        <v>36.89</v>
      </c>
      <c r="F151" s="1">
        <v>39.35</v>
      </c>
      <c r="G151" s="1">
        <v>5.73</v>
      </c>
      <c r="H151" s="1">
        <v>6.97</v>
      </c>
      <c r="I151" s="1">
        <v>6.35</v>
      </c>
      <c r="J151" s="1">
        <v>0.16</v>
      </c>
      <c r="K151" s="2">
        <v>1.1345043259651599E-42</v>
      </c>
    </row>
    <row r="152" spans="1:11">
      <c r="A152" s="1" t="s">
        <v>188</v>
      </c>
      <c r="B152" s="5" t="s">
        <v>466</v>
      </c>
      <c r="C152" s="1" t="s">
        <v>526</v>
      </c>
      <c r="D152" s="1">
        <v>10.69</v>
      </c>
      <c r="E152" s="1">
        <v>9.41</v>
      </c>
      <c r="F152" s="1">
        <v>10.050000000000001</v>
      </c>
      <c r="G152" s="1">
        <v>3.91</v>
      </c>
      <c r="H152" s="1">
        <v>5.68</v>
      </c>
      <c r="I152" s="1">
        <v>4.79</v>
      </c>
      <c r="J152" s="1">
        <v>0.48</v>
      </c>
      <c r="K152" s="2">
        <v>8.7459959733212396E-9</v>
      </c>
    </row>
    <row r="153" spans="1:11">
      <c r="A153" s="1" t="s">
        <v>190</v>
      </c>
      <c r="B153" s="5" t="s">
        <v>467</v>
      </c>
      <c r="C153" s="1" t="s">
        <v>528</v>
      </c>
      <c r="D153" s="1">
        <v>1.92</v>
      </c>
      <c r="E153" s="1">
        <v>1.76</v>
      </c>
      <c r="F153" s="1">
        <v>1.84</v>
      </c>
      <c r="G153" s="1">
        <v>0.22</v>
      </c>
      <c r="H153" s="1">
        <v>0.28000000000000003</v>
      </c>
      <c r="I153" s="1">
        <v>0.25</v>
      </c>
      <c r="J153" s="1">
        <v>0.14000000000000001</v>
      </c>
      <c r="K153" s="2">
        <v>1.8528373825072999E-9</v>
      </c>
    </row>
    <row r="154" spans="1:11">
      <c r="A154" s="1" t="s">
        <v>192</v>
      </c>
      <c r="B154" s="5" t="s">
        <v>468</v>
      </c>
      <c r="C154" s="1" t="s">
        <v>528</v>
      </c>
      <c r="D154" s="1">
        <v>10.74</v>
      </c>
      <c r="E154" s="1">
        <v>9.06</v>
      </c>
      <c r="F154" s="1">
        <v>9.9</v>
      </c>
      <c r="G154" s="1">
        <v>0</v>
      </c>
      <c r="H154" s="1">
        <v>0</v>
      </c>
      <c r="I154" s="1">
        <v>0</v>
      </c>
      <c r="J154" s="1">
        <v>0</v>
      </c>
      <c r="K154" s="2">
        <v>9.3694006881063298E-74</v>
      </c>
    </row>
    <row r="155" spans="1:11">
      <c r="A155" s="1" t="s">
        <v>194</v>
      </c>
      <c r="B155" s="1" t="s">
        <v>541</v>
      </c>
      <c r="C155" s="1" t="s">
        <v>542</v>
      </c>
      <c r="D155" s="1">
        <v>5.1100000000000003</v>
      </c>
      <c r="E155" s="1">
        <v>6.79</v>
      </c>
      <c r="F155" s="1">
        <v>5.95</v>
      </c>
      <c r="G155" s="1">
        <v>0.15</v>
      </c>
      <c r="H155" s="1">
        <v>0.12</v>
      </c>
      <c r="I155" s="1">
        <v>0.14000000000000001</v>
      </c>
      <c r="J155" s="1">
        <v>0.02</v>
      </c>
      <c r="K155" s="2">
        <v>7.53273080022908E-14</v>
      </c>
    </row>
    <row r="156" spans="1:11">
      <c r="A156" s="1" t="s">
        <v>195</v>
      </c>
      <c r="B156" s="1" t="s">
        <v>469</v>
      </c>
      <c r="C156" s="1" t="s">
        <v>543</v>
      </c>
      <c r="D156" s="1">
        <v>16.78</v>
      </c>
      <c r="E156" s="1">
        <v>14.4</v>
      </c>
      <c r="F156" s="1">
        <v>15.59</v>
      </c>
      <c r="G156" s="1">
        <v>7.68</v>
      </c>
      <c r="H156" s="1">
        <v>7.69</v>
      </c>
      <c r="I156" s="1">
        <v>7.68</v>
      </c>
      <c r="J156" s="1">
        <v>0.49</v>
      </c>
      <c r="K156" s="2">
        <v>6.3790172131917897E-9</v>
      </c>
    </row>
    <row r="157" spans="1:11">
      <c r="A157" s="1" t="s">
        <v>196</v>
      </c>
      <c r="B157" s="1" t="s">
        <v>197</v>
      </c>
      <c r="C157" s="1" t="s">
        <v>544</v>
      </c>
      <c r="D157" s="1">
        <v>0.3</v>
      </c>
      <c r="E157" s="1">
        <v>0.3</v>
      </c>
      <c r="F157" s="1">
        <v>0.3</v>
      </c>
      <c r="G157" s="1">
        <v>5.23</v>
      </c>
      <c r="H157" s="1">
        <v>7.49</v>
      </c>
      <c r="I157" s="1">
        <v>6.36</v>
      </c>
      <c r="J157" s="1">
        <v>21.2</v>
      </c>
      <c r="K157" s="2">
        <v>3.1902062053935402E-13</v>
      </c>
    </row>
    <row r="158" spans="1:11">
      <c r="A158" s="1" t="s">
        <v>198</v>
      </c>
      <c r="B158" s="1" t="s">
        <v>199</v>
      </c>
      <c r="C158" s="1" t="s">
        <v>543</v>
      </c>
      <c r="D158" s="1">
        <v>25.14</v>
      </c>
      <c r="E158" s="1">
        <v>24.88</v>
      </c>
      <c r="F158" s="1">
        <v>25.01</v>
      </c>
      <c r="G158" s="1">
        <v>0.84</v>
      </c>
      <c r="H158" s="1">
        <v>0.61</v>
      </c>
      <c r="I158" s="1">
        <v>0.72</v>
      </c>
      <c r="J158" s="1">
        <v>0.03</v>
      </c>
      <c r="K158" s="2">
        <v>5.1830285064118597E-81</v>
      </c>
    </row>
    <row r="159" spans="1:11">
      <c r="A159" s="1" t="s">
        <v>483</v>
      </c>
      <c r="B159" s="1" t="s">
        <v>201</v>
      </c>
      <c r="C159" s="1" t="s">
        <v>543</v>
      </c>
      <c r="D159" s="1">
        <v>2.0299999999999998</v>
      </c>
      <c r="E159" s="1">
        <v>2.11</v>
      </c>
      <c r="F159" s="1">
        <v>2.0699999999999998</v>
      </c>
      <c r="G159" s="1">
        <v>1.57</v>
      </c>
      <c r="H159" s="1">
        <v>1.23</v>
      </c>
      <c r="I159" s="1">
        <v>1.4</v>
      </c>
      <c r="J159" s="1">
        <v>0.68</v>
      </c>
      <c r="K159" s="2">
        <v>3.54811374652148E-2</v>
      </c>
    </row>
    <row r="160" spans="1:11">
      <c r="A160" s="1" t="s">
        <v>200</v>
      </c>
      <c r="B160" s="1" t="s">
        <v>203</v>
      </c>
      <c r="C160" s="1" t="s">
        <v>543</v>
      </c>
      <c r="D160" s="1">
        <v>42.12</v>
      </c>
      <c r="E160" s="1">
        <v>47.95</v>
      </c>
      <c r="F160" s="1">
        <v>45.03</v>
      </c>
      <c r="G160" s="1">
        <v>7.59</v>
      </c>
      <c r="H160" s="1">
        <v>7.87</v>
      </c>
      <c r="I160" s="1">
        <v>7.73</v>
      </c>
      <c r="J160" s="1">
        <v>0.17</v>
      </c>
      <c r="K160" s="2">
        <v>1.37141647165773E-17</v>
      </c>
    </row>
    <row r="161" spans="1:11">
      <c r="A161" s="1" t="s">
        <v>202</v>
      </c>
      <c r="B161" s="1" t="s">
        <v>205</v>
      </c>
      <c r="C161" s="1" t="s">
        <v>543</v>
      </c>
      <c r="D161" s="1">
        <v>2.83</v>
      </c>
      <c r="E161" s="1">
        <v>3.08</v>
      </c>
      <c r="F161" s="1">
        <v>2.96</v>
      </c>
      <c r="G161" s="1">
        <v>0.69</v>
      </c>
      <c r="H161" s="1">
        <v>1.04</v>
      </c>
      <c r="I161" s="1">
        <v>0.86</v>
      </c>
      <c r="J161" s="1">
        <v>0.28999999999999998</v>
      </c>
      <c r="K161" s="2">
        <v>4.5798674188277803E-8</v>
      </c>
    </row>
    <row r="162" spans="1:11">
      <c r="A162" s="1" t="s">
        <v>204</v>
      </c>
      <c r="B162" s="1" t="s">
        <v>207</v>
      </c>
      <c r="C162" s="1" t="s">
        <v>545</v>
      </c>
      <c r="D162" s="1">
        <v>30.08</v>
      </c>
      <c r="E162" s="1">
        <v>33.909999999999997</v>
      </c>
      <c r="F162" s="1">
        <v>31.99</v>
      </c>
      <c r="G162" s="1">
        <v>1.24</v>
      </c>
      <c r="H162" s="1">
        <v>0.85</v>
      </c>
      <c r="I162" s="1">
        <v>1.04</v>
      </c>
      <c r="J162" s="1">
        <v>0.03</v>
      </c>
      <c r="K162" s="2">
        <v>5.7468871766626802E-39</v>
      </c>
    </row>
    <row r="163" spans="1:11">
      <c r="A163" s="1" t="s">
        <v>206</v>
      </c>
      <c r="B163" s="1" t="s">
        <v>209</v>
      </c>
      <c r="C163" s="1" t="s">
        <v>544</v>
      </c>
      <c r="D163" s="1">
        <v>10.78</v>
      </c>
      <c r="E163" s="1">
        <v>20.440000000000001</v>
      </c>
      <c r="F163" s="1">
        <v>15.61</v>
      </c>
      <c r="G163" s="1">
        <v>0.66</v>
      </c>
      <c r="H163" s="1">
        <v>0.56999999999999995</v>
      </c>
      <c r="I163" s="1">
        <v>0.61</v>
      </c>
      <c r="J163" s="1">
        <v>0.04</v>
      </c>
      <c r="K163" s="2">
        <v>2.6624129809815501E-4</v>
      </c>
    </row>
    <row r="164" spans="1:11">
      <c r="A164" s="1" t="s">
        <v>208</v>
      </c>
      <c r="B164" s="1" t="s">
        <v>211</v>
      </c>
      <c r="C164" s="1" t="s">
        <v>546</v>
      </c>
      <c r="D164" s="1">
        <v>4.32</v>
      </c>
      <c r="E164" s="1">
        <v>3.38</v>
      </c>
      <c r="F164" s="1">
        <v>3.85</v>
      </c>
      <c r="G164" s="1">
        <v>15.59</v>
      </c>
      <c r="H164" s="1">
        <v>13.45</v>
      </c>
      <c r="I164" s="1">
        <v>14.52</v>
      </c>
      <c r="J164" s="1">
        <v>3.77</v>
      </c>
      <c r="K164" s="2">
        <v>1.8802923316694101E-11</v>
      </c>
    </row>
    <row r="165" spans="1:11">
      <c r="A165" s="1" t="s">
        <v>210</v>
      </c>
      <c r="B165" s="1" t="s">
        <v>213</v>
      </c>
      <c r="C165" s="1" t="s">
        <v>546</v>
      </c>
      <c r="D165" s="1">
        <v>10.45</v>
      </c>
      <c r="E165" s="1">
        <v>7.69</v>
      </c>
      <c r="F165" s="1">
        <v>9.07</v>
      </c>
      <c r="G165" s="1">
        <v>31.36</v>
      </c>
      <c r="H165" s="1">
        <v>28.58</v>
      </c>
      <c r="I165" s="1">
        <v>29.97</v>
      </c>
      <c r="J165" s="1">
        <v>3.3</v>
      </c>
      <c r="K165" s="2">
        <v>1.2160404988071301E-9</v>
      </c>
    </row>
    <row r="166" spans="1:11">
      <c r="A166" s="1" t="s">
        <v>484</v>
      </c>
      <c r="B166" s="1" t="s">
        <v>215</v>
      </c>
      <c r="C166" s="1" t="s">
        <v>543</v>
      </c>
      <c r="D166" s="1">
        <v>15.19</v>
      </c>
      <c r="E166" s="1">
        <v>14.97</v>
      </c>
      <c r="F166" s="1">
        <v>15.08</v>
      </c>
      <c r="G166" s="1">
        <v>9.11</v>
      </c>
      <c r="H166" s="1">
        <v>12.97</v>
      </c>
      <c r="I166" s="1">
        <v>11.04</v>
      </c>
      <c r="J166" s="1">
        <v>0.73</v>
      </c>
      <c r="K166" s="2">
        <v>1.1047331363720899E-3</v>
      </c>
    </row>
    <row r="167" spans="1:11">
      <c r="A167" s="1" t="s">
        <v>212</v>
      </c>
      <c r="B167" s="1" t="s">
        <v>217</v>
      </c>
      <c r="C167" s="1" t="s">
        <v>544</v>
      </c>
      <c r="D167" s="1">
        <v>0.42</v>
      </c>
      <c r="E167" s="1">
        <v>0.24</v>
      </c>
      <c r="F167" s="1">
        <v>0.33</v>
      </c>
      <c r="G167" s="1">
        <v>3.85</v>
      </c>
      <c r="H167" s="1">
        <v>3.03</v>
      </c>
      <c r="I167" s="1">
        <v>3.44</v>
      </c>
      <c r="J167" s="1">
        <v>10.42</v>
      </c>
      <c r="K167" s="2">
        <v>1.35022128663309E-10</v>
      </c>
    </row>
    <row r="168" spans="1:11">
      <c r="A168" s="1" t="s">
        <v>214</v>
      </c>
      <c r="B168" s="1" t="s">
        <v>219</v>
      </c>
      <c r="C168" s="1" t="s">
        <v>546</v>
      </c>
      <c r="D168" s="1">
        <v>1.85</v>
      </c>
      <c r="E168" s="1">
        <v>1.68</v>
      </c>
      <c r="F168" s="1">
        <v>1.77</v>
      </c>
      <c r="G168" s="1">
        <v>0</v>
      </c>
      <c r="H168" s="1">
        <v>0</v>
      </c>
      <c r="I168" s="1">
        <v>0</v>
      </c>
      <c r="J168" s="1">
        <v>0.01</v>
      </c>
      <c r="K168" s="2">
        <v>7.2634467056267505E-5</v>
      </c>
    </row>
    <row r="169" spans="1:11">
      <c r="A169" s="1" t="s">
        <v>216</v>
      </c>
      <c r="B169" s="1" t="s">
        <v>221</v>
      </c>
      <c r="C169" s="1" t="s">
        <v>546</v>
      </c>
      <c r="D169" s="1">
        <v>1.1000000000000001</v>
      </c>
      <c r="E169" s="1">
        <v>0.95</v>
      </c>
      <c r="F169" s="1">
        <v>1.02</v>
      </c>
      <c r="G169" s="1">
        <v>0</v>
      </c>
      <c r="H169" s="1">
        <v>0</v>
      </c>
      <c r="I169" s="1">
        <v>0</v>
      </c>
      <c r="J169" s="1">
        <v>0.01</v>
      </c>
      <c r="K169" s="2">
        <v>1.9964854730445498E-3</v>
      </c>
    </row>
    <row r="170" spans="1:11">
      <c r="A170" s="1" t="s">
        <v>218</v>
      </c>
      <c r="B170" s="1" t="s">
        <v>223</v>
      </c>
      <c r="C170" s="1" t="s">
        <v>544</v>
      </c>
      <c r="D170" s="1">
        <v>3.69</v>
      </c>
      <c r="E170" s="1">
        <v>2.62</v>
      </c>
      <c r="F170" s="1">
        <v>3.16</v>
      </c>
      <c r="G170" s="1">
        <v>0.1</v>
      </c>
      <c r="H170" s="1">
        <v>0.1</v>
      </c>
      <c r="I170" s="1">
        <v>0.1</v>
      </c>
      <c r="J170" s="1">
        <v>0.03</v>
      </c>
      <c r="K170" s="2">
        <v>6.8958791085851097E-20</v>
      </c>
    </row>
    <row r="171" spans="1:11">
      <c r="A171" s="1" t="s">
        <v>220</v>
      </c>
      <c r="B171" s="1" t="s">
        <v>225</v>
      </c>
      <c r="C171" s="1" t="s">
        <v>542</v>
      </c>
      <c r="D171" s="1">
        <v>1.47</v>
      </c>
      <c r="E171" s="1">
        <v>1.79</v>
      </c>
      <c r="F171" s="1">
        <v>1.63</v>
      </c>
      <c r="G171" s="1">
        <v>0.46</v>
      </c>
      <c r="H171" s="1">
        <v>0.48</v>
      </c>
      <c r="I171" s="1">
        <v>0.47</v>
      </c>
      <c r="J171" s="1">
        <v>0.28999999999999998</v>
      </c>
      <c r="K171" s="2">
        <v>7.0729819929726796E-5</v>
      </c>
    </row>
    <row r="172" spans="1:11">
      <c r="A172" s="1" t="s">
        <v>222</v>
      </c>
      <c r="B172" s="1" t="s">
        <v>227</v>
      </c>
      <c r="C172" s="1" t="s">
        <v>543</v>
      </c>
      <c r="D172" s="1">
        <v>0.22</v>
      </c>
      <c r="E172" s="1">
        <v>0.22</v>
      </c>
      <c r="F172" s="1">
        <v>0.22</v>
      </c>
      <c r="G172" s="1">
        <v>1.68</v>
      </c>
      <c r="H172" s="1">
        <v>1.81</v>
      </c>
      <c r="I172" s="1">
        <v>1.75</v>
      </c>
      <c r="J172" s="1">
        <v>7.93</v>
      </c>
      <c r="K172" s="2">
        <v>3.0795647184115102E-5</v>
      </c>
    </row>
    <row r="173" spans="1:11">
      <c r="A173" s="1" t="s">
        <v>224</v>
      </c>
      <c r="B173" s="1" t="s">
        <v>229</v>
      </c>
      <c r="C173" s="1" t="s">
        <v>544</v>
      </c>
      <c r="D173" s="1">
        <v>2.02</v>
      </c>
      <c r="E173" s="1">
        <v>1.87</v>
      </c>
      <c r="F173" s="1">
        <v>1.95</v>
      </c>
      <c r="G173" s="1">
        <v>0</v>
      </c>
      <c r="H173" s="1">
        <v>0.06</v>
      </c>
      <c r="I173" s="1">
        <v>0.03</v>
      </c>
      <c r="J173" s="1">
        <v>0.02</v>
      </c>
      <c r="K173" s="2">
        <v>1.6529969776759801E-16</v>
      </c>
    </row>
    <row r="174" spans="1:11">
      <c r="A174" s="1" t="s">
        <v>226</v>
      </c>
      <c r="B174" s="1" t="s">
        <v>231</v>
      </c>
      <c r="C174" s="1" t="s">
        <v>543</v>
      </c>
      <c r="D174" s="1">
        <v>0.77</v>
      </c>
      <c r="E174" s="1">
        <v>0.79</v>
      </c>
      <c r="F174" s="1">
        <v>0.78</v>
      </c>
      <c r="G174" s="1">
        <v>0</v>
      </c>
      <c r="H174" s="1">
        <v>0.08</v>
      </c>
      <c r="I174" s="1">
        <v>0.04</v>
      </c>
      <c r="J174" s="1">
        <v>0.05</v>
      </c>
      <c r="K174" s="2">
        <v>1.4536403257642E-2</v>
      </c>
    </row>
    <row r="175" spans="1:11">
      <c r="A175" s="1" t="s">
        <v>228</v>
      </c>
      <c r="B175" s="1" t="s">
        <v>233</v>
      </c>
      <c r="C175" s="1" t="s">
        <v>543</v>
      </c>
      <c r="D175" s="1">
        <v>2.38</v>
      </c>
      <c r="E175" s="1">
        <v>3.78</v>
      </c>
      <c r="F175" s="1">
        <v>3.08</v>
      </c>
      <c r="G175" s="1">
        <v>0.21</v>
      </c>
      <c r="H175" s="1">
        <v>1.38</v>
      </c>
      <c r="I175" s="1">
        <v>0.79</v>
      </c>
      <c r="J175" s="1">
        <v>0.26</v>
      </c>
      <c r="K175" s="2">
        <v>2.0071190293009598E-2</v>
      </c>
    </row>
    <row r="176" spans="1:11">
      <c r="A176" s="1" t="s">
        <v>230</v>
      </c>
      <c r="B176" s="1" t="s">
        <v>235</v>
      </c>
      <c r="C176" s="1" t="s">
        <v>543</v>
      </c>
      <c r="D176" s="1">
        <v>1.28</v>
      </c>
      <c r="E176" s="1">
        <v>1.1000000000000001</v>
      </c>
      <c r="F176" s="1">
        <v>1.19</v>
      </c>
      <c r="G176" s="1">
        <v>0.27</v>
      </c>
      <c r="H176" s="1">
        <v>0.08</v>
      </c>
      <c r="I176" s="1">
        <v>0.18</v>
      </c>
      <c r="J176" s="1">
        <v>0.15</v>
      </c>
      <c r="K176" s="2">
        <v>4.0824429761518203E-5</v>
      </c>
    </row>
    <row r="177" spans="1:11">
      <c r="A177" s="1" t="s">
        <v>232</v>
      </c>
      <c r="B177" s="1" t="s">
        <v>237</v>
      </c>
      <c r="C177" s="1" t="s">
        <v>543</v>
      </c>
      <c r="D177" s="1">
        <v>0.19</v>
      </c>
      <c r="E177" s="1">
        <v>0.21</v>
      </c>
      <c r="F177" s="1">
        <v>0.2</v>
      </c>
      <c r="G177" s="1">
        <v>7.42</v>
      </c>
      <c r="H177" s="1">
        <v>8.11</v>
      </c>
      <c r="I177" s="1">
        <v>7.76</v>
      </c>
      <c r="J177" s="1">
        <v>38.82</v>
      </c>
      <c r="K177" s="2">
        <v>6.4556085301995695E-32</v>
      </c>
    </row>
    <row r="178" spans="1:11">
      <c r="A178" s="1" t="s">
        <v>234</v>
      </c>
      <c r="B178" s="1" t="s">
        <v>239</v>
      </c>
      <c r="C178" s="1" t="s">
        <v>543</v>
      </c>
      <c r="D178" s="1">
        <v>77.930000000000007</v>
      </c>
      <c r="E178" s="1">
        <v>92.39</v>
      </c>
      <c r="F178" s="1">
        <v>85.16</v>
      </c>
      <c r="G178" s="1">
        <v>0.22</v>
      </c>
      <c r="H178" s="1">
        <v>0.39</v>
      </c>
      <c r="I178" s="1">
        <v>0.3</v>
      </c>
      <c r="J178" s="1">
        <v>0</v>
      </c>
      <c r="K178" s="2">
        <v>3.13026787908219E-47</v>
      </c>
    </row>
    <row r="179" spans="1:11">
      <c r="A179" s="1" t="s">
        <v>236</v>
      </c>
      <c r="B179" s="1" t="s">
        <v>241</v>
      </c>
      <c r="C179" s="1" t="s">
        <v>544</v>
      </c>
      <c r="D179" s="1">
        <v>15.19</v>
      </c>
      <c r="E179" s="1">
        <v>16.420000000000002</v>
      </c>
      <c r="F179" s="1">
        <v>15.8</v>
      </c>
      <c r="G179" s="1">
        <v>0.82</v>
      </c>
      <c r="H179" s="1">
        <v>1.17</v>
      </c>
      <c r="I179" s="1">
        <v>0.99</v>
      </c>
      <c r="J179" s="1">
        <v>0.06</v>
      </c>
      <c r="K179" s="2">
        <v>3.91729275056628E-43</v>
      </c>
    </row>
    <row r="180" spans="1:11">
      <c r="A180" s="1" t="s">
        <v>238</v>
      </c>
      <c r="B180" s="1" t="s">
        <v>243</v>
      </c>
      <c r="C180" s="1" t="s">
        <v>543</v>
      </c>
      <c r="D180" s="1">
        <v>12.54</v>
      </c>
      <c r="E180" s="1">
        <v>13.73</v>
      </c>
      <c r="F180" s="1">
        <v>13.13</v>
      </c>
      <c r="G180" s="1">
        <v>0.51</v>
      </c>
      <c r="H180" s="1">
        <v>0.65</v>
      </c>
      <c r="I180" s="1">
        <v>0.57999999999999996</v>
      </c>
      <c r="J180" s="1">
        <v>0.04</v>
      </c>
      <c r="K180" s="2">
        <v>1.0504484997007099E-40</v>
      </c>
    </row>
    <row r="181" spans="1:11">
      <c r="A181" s="1" t="s">
        <v>240</v>
      </c>
      <c r="B181" s="1" t="s">
        <v>245</v>
      </c>
      <c r="C181" s="1" t="s">
        <v>545</v>
      </c>
      <c r="D181" s="1">
        <v>1.24</v>
      </c>
      <c r="E181" s="1">
        <v>1.87</v>
      </c>
      <c r="F181" s="1">
        <v>1.56</v>
      </c>
      <c r="G181" s="1">
        <v>0</v>
      </c>
      <c r="H181" s="1">
        <v>0</v>
      </c>
      <c r="I181" s="1">
        <v>0</v>
      </c>
      <c r="J181" s="1">
        <v>0.01</v>
      </c>
      <c r="K181" s="2">
        <v>1.88089075304987E-4</v>
      </c>
    </row>
    <row r="182" spans="1:11">
      <c r="A182" s="1" t="s">
        <v>242</v>
      </c>
      <c r="B182" s="1" t="s">
        <v>247</v>
      </c>
      <c r="C182" s="1" t="s">
        <v>543</v>
      </c>
      <c r="D182" s="1">
        <v>7.07</v>
      </c>
      <c r="E182" s="1">
        <v>7.52</v>
      </c>
      <c r="F182" s="1">
        <v>7.29</v>
      </c>
      <c r="G182" s="1">
        <v>0.45</v>
      </c>
      <c r="H182" s="1">
        <v>0.18</v>
      </c>
      <c r="I182" s="1">
        <v>0.32</v>
      </c>
      <c r="J182" s="1">
        <v>0.04</v>
      </c>
      <c r="K182" s="2">
        <v>3.8573310703518702E-17</v>
      </c>
    </row>
    <row r="183" spans="1:11">
      <c r="A183" s="1" t="s">
        <v>244</v>
      </c>
      <c r="B183" s="1" t="s">
        <v>249</v>
      </c>
      <c r="C183" s="1" t="s">
        <v>546</v>
      </c>
      <c r="D183" s="1">
        <v>3.64</v>
      </c>
      <c r="E183" s="1">
        <v>2.59</v>
      </c>
      <c r="F183" s="1">
        <v>3.12</v>
      </c>
      <c r="G183" s="1">
        <v>1.2</v>
      </c>
      <c r="H183" s="1">
        <v>1.48</v>
      </c>
      <c r="I183" s="1">
        <v>1.34</v>
      </c>
      <c r="J183" s="1">
        <v>0.43</v>
      </c>
      <c r="K183" s="2">
        <v>2.1891648456639701E-5</v>
      </c>
    </row>
    <row r="184" spans="1:11">
      <c r="A184" s="1" t="s">
        <v>485</v>
      </c>
      <c r="B184" s="1" t="s">
        <v>251</v>
      </c>
      <c r="C184" s="1" t="s">
        <v>546</v>
      </c>
      <c r="D184" s="1">
        <v>3.14</v>
      </c>
      <c r="E184" s="1">
        <v>2.2400000000000002</v>
      </c>
      <c r="F184" s="1">
        <v>2.69</v>
      </c>
      <c r="G184" s="1">
        <v>1.39</v>
      </c>
      <c r="H184" s="1">
        <v>1.68</v>
      </c>
      <c r="I184" s="1">
        <v>1.54</v>
      </c>
      <c r="J184" s="1">
        <v>0.56999999999999995</v>
      </c>
      <c r="K184" s="2">
        <v>8.93791494908233E-3</v>
      </c>
    </row>
    <row r="185" spans="1:11">
      <c r="A185" s="1" t="s">
        <v>246</v>
      </c>
      <c r="B185" s="1" t="s">
        <v>253</v>
      </c>
      <c r="C185" s="1" t="s">
        <v>544</v>
      </c>
      <c r="D185" s="1">
        <v>2.42</v>
      </c>
      <c r="E185" s="1">
        <v>2.2000000000000002</v>
      </c>
      <c r="F185" s="1">
        <v>2.31</v>
      </c>
      <c r="G185" s="1">
        <v>0.05</v>
      </c>
      <c r="H185" s="1">
        <v>0.1</v>
      </c>
      <c r="I185" s="1">
        <v>0.08</v>
      </c>
      <c r="J185" s="1">
        <v>0.03</v>
      </c>
      <c r="K185" s="2">
        <v>1.03812129448177E-11</v>
      </c>
    </row>
    <row r="186" spans="1:11">
      <c r="A186" s="1" t="s">
        <v>248</v>
      </c>
      <c r="B186" s="1" t="s">
        <v>255</v>
      </c>
      <c r="C186" s="1" t="s">
        <v>543</v>
      </c>
      <c r="D186" s="1">
        <v>7.24</v>
      </c>
      <c r="E186" s="1">
        <v>8.52</v>
      </c>
      <c r="F186" s="1">
        <v>7.88</v>
      </c>
      <c r="G186" s="1">
        <v>0</v>
      </c>
      <c r="H186" s="1">
        <v>0</v>
      </c>
      <c r="I186" s="1">
        <v>0</v>
      </c>
      <c r="J186" s="1">
        <v>0</v>
      </c>
      <c r="K186" s="2">
        <v>2.86896845224929E-30</v>
      </c>
    </row>
    <row r="187" spans="1:11">
      <c r="A187" s="1" t="s">
        <v>250</v>
      </c>
      <c r="B187" s="1" t="s">
        <v>257</v>
      </c>
      <c r="C187" s="1" t="s">
        <v>544</v>
      </c>
      <c r="D187" s="1">
        <v>19.420000000000002</v>
      </c>
      <c r="E187" s="1">
        <v>20.61</v>
      </c>
      <c r="F187" s="1">
        <v>20.02</v>
      </c>
      <c r="G187" s="1">
        <v>2.88</v>
      </c>
      <c r="H187" s="1">
        <v>3.25</v>
      </c>
      <c r="I187" s="1">
        <v>3.06</v>
      </c>
      <c r="J187" s="1">
        <v>0.15</v>
      </c>
      <c r="K187" s="2">
        <v>1.5850769626896901E-35</v>
      </c>
    </row>
    <row r="188" spans="1:11">
      <c r="A188" s="1" t="s">
        <v>252</v>
      </c>
      <c r="B188" s="1" t="s">
        <v>259</v>
      </c>
      <c r="C188" s="1" t="s">
        <v>544</v>
      </c>
      <c r="D188" s="1">
        <v>5.68</v>
      </c>
      <c r="E188" s="1">
        <v>6.08</v>
      </c>
      <c r="F188" s="1">
        <v>5.88</v>
      </c>
      <c r="G188" s="1">
        <v>0.2</v>
      </c>
      <c r="H188" s="1">
        <v>0.17</v>
      </c>
      <c r="I188" s="1">
        <v>0.18</v>
      </c>
      <c r="J188" s="1">
        <v>0.03</v>
      </c>
      <c r="K188" s="2">
        <v>2.8060433699029298E-37</v>
      </c>
    </row>
    <row r="189" spans="1:11">
      <c r="A189" s="1" t="s">
        <v>254</v>
      </c>
      <c r="B189" s="1" t="s">
        <v>261</v>
      </c>
      <c r="C189" s="1" t="s">
        <v>547</v>
      </c>
      <c r="D189" s="1">
        <v>2.99</v>
      </c>
      <c r="E189" s="1">
        <v>2.76</v>
      </c>
      <c r="F189" s="1">
        <v>2.88</v>
      </c>
      <c r="G189" s="1">
        <v>10.24</v>
      </c>
      <c r="H189" s="1">
        <v>7.88</v>
      </c>
      <c r="I189" s="1">
        <v>9.06</v>
      </c>
      <c r="J189" s="1">
        <v>3.15</v>
      </c>
      <c r="K189" s="2">
        <v>3.6948198799580697E-4</v>
      </c>
    </row>
    <row r="190" spans="1:11">
      <c r="A190" s="1" t="s">
        <v>256</v>
      </c>
      <c r="B190" s="1" t="s">
        <v>263</v>
      </c>
      <c r="C190" s="1" t="s">
        <v>544</v>
      </c>
      <c r="D190" s="1">
        <v>2.46</v>
      </c>
      <c r="E190" s="1">
        <v>2.4300000000000002</v>
      </c>
      <c r="F190" s="1">
        <v>2.4500000000000002</v>
      </c>
      <c r="G190" s="1">
        <v>11.09</v>
      </c>
      <c r="H190" s="1">
        <v>9.6</v>
      </c>
      <c r="I190" s="1">
        <v>10.34</v>
      </c>
      <c r="J190" s="1">
        <v>4.2300000000000004</v>
      </c>
      <c r="K190" s="2">
        <v>3.8810691418826101E-9</v>
      </c>
    </row>
    <row r="191" spans="1:11">
      <c r="A191" s="1" t="s">
        <v>258</v>
      </c>
      <c r="B191" s="1" t="s">
        <v>265</v>
      </c>
      <c r="C191" s="1" t="s">
        <v>544</v>
      </c>
      <c r="D191" s="1">
        <v>1.45</v>
      </c>
      <c r="E191" s="1">
        <v>1.32</v>
      </c>
      <c r="F191" s="1">
        <v>1.39</v>
      </c>
      <c r="G191" s="1">
        <v>6.91</v>
      </c>
      <c r="H191" s="1">
        <v>6.17</v>
      </c>
      <c r="I191" s="1">
        <v>6.54</v>
      </c>
      <c r="J191" s="1">
        <v>4.72</v>
      </c>
      <c r="K191" s="2">
        <v>4.9427188796342097E-6</v>
      </c>
    </row>
    <row r="192" spans="1:11">
      <c r="A192" s="1" t="s">
        <v>260</v>
      </c>
      <c r="B192" s="1" t="s">
        <v>267</v>
      </c>
      <c r="C192" s="1" t="s">
        <v>543</v>
      </c>
      <c r="D192" s="1">
        <v>17.59</v>
      </c>
      <c r="E192" s="1">
        <v>28.01</v>
      </c>
      <c r="F192" s="1">
        <v>22.8</v>
      </c>
      <c r="G192" s="1">
        <v>0.1</v>
      </c>
      <c r="H192" s="1">
        <v>7.0000000000000007E-2</v>
      </c>
      <c r="I192" s="1">
        <v>0.09</v>
      </c>
      <c r="J192" s="1">
        <v>0</v>
      </c>
      <c r="K192" s="2">
        <v>1.19773428484281E-11</v>
      </c>
    </row>
    <row r="193" spans="1:11">
      <c r="A193" s="1" t="s">
        <v>262</v>
      </c>
      <c r="B193" s="1" t="s">
        <v>269</v>
      </c>
      <c r="C193" s="1" t="s">
        <v>543</v>
      </c>
      <c r="D193" s="1">
        <v>13.89</v>
      </c>
      <c r="E193" s="1">
        <v>8.3699999999999992</v>
      </c>
      <c r="F193" s="1">
        <v>11.13</v>
      </c>
      <c r="G193" s="1">
        <v>2.19</v>
      </c>
      <c r="H193" s="1">
        <v>2.37</v>
      </c>
      <c r="I193" s="1">
        <v>2.2799999999999998</v>
      </c>
      <c r="J193" s="1">
        <v>0.2</v>
      </c>
      <c r="K193" s="2">
        <v>3.0296696508844E-6</v>
      </c>
    </row>
    <row r="194" spans="1:11">
      <c r="A194" s="1" t="s">
        <v>264</v>
      </c>
      <c r="B194" s="1" t="s">
        <v>271</v>
      </c>
      <c r="C194" s="1" t="s">
        <v>544</v>
      </c>
      <c r="D194" s="1">
        <v>15.49</v>
      </c>
      <c r="E194" s="1">
        <v>18.7</v>
      </c>
      <c r="F194" s="1">
        <v>17.09</v>
      </c>
      <c r="G194" s="1">
        <v>7.0000000000000007E-2</v>
      </c>
      <c r="H194" s="1">
        <v>0.16</v>
      </c>
      <c r="I194" s="1">
        <v>0.12</v>
      </c>
      <c r="J194" s="1">
        <v>0.01</v>
      </c>
      <c r="K194" s="2">
        <v>1.2896600480524299E-32</v>
      </c>
    </row>
    <row r="195" spans="1:11">
      <c r="A195" s="1" t="s">
        <v>266</v>
      </c>
      <c r="B195" s="1" t="s">
        <v>273</v>
      </c>
      <c r="C195" s="1" t="s">
        <v>544</v>
      </c>
      <c r="D195" s="1">
        <v>20.329999999999998</v>
      </c>
      <c r="E195" s="1">
        <v>23.49</v>
      </c>
      <c r="F195" s="1">
        <v>21.91</v>
      </c>
      <c r="G195" s="1">
        <v>0.12</v>
      </c>
      <c r="H195" s="1">
        <v>0.18</v>
      </c>
      <c r="I195" s="1">
        <v>0.15</v>
      </c>
      <c r="J195" s="1">
        <v>0.01</v>
      </c>
      <c r="K195" s="2">
        <v>1.39034720997046E-42</v>
      </c>
    </row>
    <row r="196" spans="1:11">
      <c r="A196" s="1" t="s">
        <v>268</v>
      </c>
      <c r="B196" s="1" t="s">
        <v>275</v>
      </c>
      <c r="C196" s="1" t="s">
        <v>546</v>
      </c>
      <c r="D196" s="1">
        <v>2.1800000000000002</v>
      </c>
      <c r="E196" s="1">
        <v>3.52</v>
      </c>
      <c r="F196" s="1">
        <v>2.85</v>
      </c>
      <c r="G196" s="1">
        <v>7.31</v>
      </c>
      <c r="H196" s="1">
        <v>7.11</v>
      </c>
      <c r="I196" s="1">
        <v>7.21</v>
      </c>
      <c r="J196" s="1">
        <v>2.5299999999999998</v>
      </c>
      <c r="K196" s="2">
        <v>2.0896699822263399E-3</v>
      </c>
    </row>
    <row r="197" spans="1:11">
      <c r="A197" s="1" t="s">
        <v>270</v>
      </c>
      <c r="B197" s="1" t="s">
        <v>277</v>
      </c>
      <c r="C197" s="1" t="s">
        <v>546</v>
      </c>
      <c r="D197" s="1">
        <v>5.63</v>
      </c>
      <c r="E197" s="1">
        <v>4.75</v>
      </c>
      <c r="F197" s="1">
        <v>5.19</v>
      </c>
      <c r="G197" s="1">
        <v>0.79</v>
      </c>
      <c r="H197" s="1">
        <v>1.08</v>
      </c>
      <c r="I197" s="1">
        <v>0.94</v>
      </c>
      <c r="J197" s="1">
        <v>0.18</v>
      </c>
      <c r="K197" s="2">
        <v>1.28041955075464E-12</v>
      </c>
    </row>
    <row r="198" spans="1:11">
      <c r="A198" s="1" t="s">
        <v>272</v>
      </c>
      <c r="B198" s="1" t="s">
        <v>279</v>
      </c>
      <c r="C198" s="1" t="s">
        <v>546</v>
      </c>
      <c r="D198" s="1">
        <v>2.2599999999999998</v>
      </c>
      <c r="E198" s="1">
        <v>3.63</v>
      </c>
      <c r="F198" s="1">
        <v>2.94</v>
      </c>
      <c r="G198" s="1">
        <v>7.63</v>
      </c>
      <c r="H198" s="1">
        <v>7.36</v>
      </c>
      <c r="I198" s="1">
        <v>7.5</v>
      </c>
      <c r="J198" s="1">
        <v>2.54</v>
      </c>
      <c r="K198" s="2">
        <v>1.8332836482169901E-3</v>
      </c>
    </row>
    <row r="199" spans="1:11">
      <c r="A199" s="1" t="s">
        <v>274</v>
      </c>
      <c r="B199" s="1" t="s">
        <v>281</v>
      </c>
      <c r="C199" s="1" t="s">
        <v>546</v>
      </c>
      <c r="D199" s="1">
        <v>2.85</v>
      </c>
      <c r="E199" s="1">
        <v>4.47</v>
      </c>
      <c r="F199" s="1">
        <v>3.66</v>
      </c>
      <c r="G199" s="1">
        <v>8.75</v>
      </c>
      <c r="H199" s="1">
        <v>8.74</v>
      </c>
      <c r="I199" s="1">
        <v>8.75</v>
      </c>
      <c r="J199" s="1">
        <v>2.39</v>
      </c>
      <c r="K199" s="2">
        <v>3.7867846908951298E-3</v>
      </c>
    </row>
    <row r="200" spans="1:11">
      <c r="A200" s="1" t="s">
        <v>276</v>
      </c>
      <c r="B200" s="1" t="s">
        <v>283</v>
      </c>
      <c r="C200" s="1" t="s">
        <v>546</v>
      </c>
      <c r="D200" s="1">
        <v>2.73</v>
      </c>
      <c r="E200" s="1">
        <v>3.76</v>
      </c>
      <c r="F200" s="1">
        <v>3.25</v>
      </c>
      <c r="G200" s="1">
        <v>8.42</v>
      </c>
      <c r="H200" s="1">
        <v>8.57</v>
      </c>
      <c r="I200" s="1">
        <v>8.5</v>
      </c>
      <c r="J200" s="1">
        <v>2.62</v>
      </c>
      <c r="K200" s="2">
        <v>4.2117421432422099E-5</v>
      </c>
    </row>
    <row r="201" spans="1:11">
      <c r="A201" s="1" t="s">
        <v>278</v>
      </c>
      <c r="B201" s="1" t="s">
        <v>285</v>
      </c>
      <c r="C201" s="1" t="s">
        <v>546</v>
      </c>
      <c r="D201" s="1">
        <v>2.4300000000000002</v>
      </c>
      <c r="E201" s="1">
        <v>3.4</v>
      </c>
      <c r="F201" s="1">
        <v>2.92</v>
      </c>
      <c r="G201" s="1">
        <v>7.39</v>
      </c>
      <c r="H201" s="1">
        <v>7.52</v>
      </c>
      <c r="I201" s="1">
        <v>7.46</v>
      </c>
      <c r="J201" s="1">
        <v>2.56</v>
      </c>
      <c r="K201" s="2">
        <v>1.4778901628121599E-4</v>
      </c>
    </row>
    <row r="202" spans="1:11">
      <c r="A202" s="1" t="s">
        <v>280</v>
      </c>
      <c r="B202" s="1" t="s">
        <v>287</v>
      </c>
      <c r="C202" s="1" t="s">
        <v>544</v>
      </c>
      <c r="D202" s="1">
        <v>1.27</v>
      </c>
      <c r="E202" s="1">
        <v>1.27</v>
      </c>
      <c r="F202" s="1">
        <v>1.27</v>
      </c>
      <c r="G202" s="1">
        <v>3.02</v>
      </c>
      <c r="H202" s="1">
        <v>3.07</v>
      </c>
      <c r="I202" s="1">
        <v>3.04</v>
      </c>
      <c r="J202" s="1">
        <v>2.4</v>
      </c>
      <c r="K202" s="2">
        <v>3.3528000926600403E-2</v>
      </c>
    </row>
    <row r="203" spans="1:11">
      <c r="A203" s="1" t="s">
        <v>282</v>
      </c>
      <c r="B203" s="1" t="s">
        <v>289</v>
      </c>
      <c r="C203" s="1" t="s">
        <v>544</v>
      </c>
      <c r="D203" s="1">
        <v>2.13</v>
      </c>
      <c r="E203" s="1">
        <v>1.5</v>
      </c>
      <c r="F203" s="1">
        <v>1.81</v>
      </c>
      <c r="G203" s="1">
        <v>7.0000000000000007E-2</v>
      </c>
      <c r="H203" s="1">
        <v>0.34</v>
      </c>
      <c r="I203" s="1">
        <v>0.21</v>
      </c>
      <c r="J203" s="1">
        <v>0.11</v>
      </c>
      <c r="K203" s="2">
        <v>6.1931502703768898E-5</v>
      </c>
    </row>
    <row r="204" spans="1:11">
      <c r="A204" s="1" t="s">
        <v>284</v>
      </c>
      <c r="B204" s="1" t="s">
        <v>291</v>
      </c>
      <c r="C204" s="1" t="s">
        <v>544</v>
      </c>
      <c r="D204" s="1">
        <v>1.57</v>
      </c>
      <c r="E204" s="1">
        <v>1.28</v>
      </c>
      <c r="F204" s="1">
        <v>1.42</v>
      </c>
      <c r="G204" s="1">
        <v>0</v>
      </c>
      <c r="H204" s="1">
        <v>0.17</v>
      </c>
      <c r="I204" s="1">
        <v>0.09</v>
      </c>
      <c r="J204" s="1">
        <v>0.06</v>
      </c>
      <c r="K204" s="2">
        <v>4.1031381606665302E-7</v>
      </c>
    </row>
    <row r="205" spans="1:11">
      <c r="A205" s="1" t="s">
        <v>286</v>
      </c>
      <c r="B205" s="1" t="s">
        <v>293</v>
      </c>
      <c r="C205" s="1" t="s">
        <v>544</v>
      </c>
      <c r="D205" s="1">
        <v>3.26</v>
      </c>
      <c r="E205" s="1">
        <v>4.21</v>
      </c>
      <c r="F205" s="1">
        <v>3.73</v>
      </c>
      <c r="G205" s="1">
        <v>1.64</v>
      </c>
      <c r="H205" s="1">
        <v>1.6</v>
      </c>
      <c r="I205" s="1">
        <v>1.62</v>
      </c>
      <c r="J205" s="1">
        <v>0.43</v>
      </c>
      <c r="K205" s="2">
        <v>8.14798361819221E-4</v>
      </c>
    </row>
    <row r="206" spans="1:11">
      <c r="A206" s="1" t="s">
        <v>288</v>
      </c>
      <c r="B206" s="1" t="s">
        <v>295</v>
      </c>
      <c r="C206" s="1" t="s">
        <v>543</v>
      </c>
      <c r="D206" s="1">
        <v>7.74</v>
      </c>
      <c r="E206" s="1">
        <v>7.04</v>
      </c>
      <c r="F206" s="1">
        <v>7.39</v>
      </c>
      <c r="G206" s="1">
        <v>0</v>
      </c>
      <c r="H206" s="1">
        <v>0</v>
      </c>
      <c r="I206" s="1">
        <v>0</v>
      </c>
      <c r="J206" s="1">
        <v>0</v>
      </c>
      <c r="K206" s="2">
        <v>3.0317292285148798E-33</v>
      </c>
    </row>
    <row r="207" spans="1:11">
      <c r="A207" s="1" t="s">
        <v>486</v>
      </c>
      <c r="B207" s="1" t="s">
        <v>297</v>
      </c>
      <c r="C207" s="1" t="s">
        <v>547</v>
      </c>
      <c r="D207" s="1">
        <v>44.03</v>
      </c>
      <c r="E207" s="1">
        <v>36.299999999999997</v>
      </c>
      <c r="F207" s="1">
        <v>40.159999999999997</v>
      </c>
      <c r="G207" s="1">
        <v>22.51</v>
      </c>
      <c r="H207" s="1">
        <v>20.55</v>
      </c>
      <c r="I207" s="1">
        <v>21.53</v>
      </c>
      <c r="J207" s="1">
        <v>0.54</v>
      </c>
      <c r="K207" s="2">
        <v>2.1578295647476799E-9</v>
      </c>
    </row>
    <row r="208" spans="1:11">
      <c r="A208" s="1" t="s">
        <v>290</v>
      </c>
      <c r="B208" s="1" t="s">
        <v>299</v>
      </c>
      <c r="C208" s="1" t="s">
        <v>543</v>
      </c>
      <c r="D208" s="1">
        <v>0.24</v>
      </c>
      <c r="E208" s="1">
        <v>0.2</v>
      </c>
      <c r="F208" s="1">
        <v>0.22</v>
      </c>
      <c r="G208" s="1">
        <v>77.56</v>
      </c>
      <c r="H208" s="1">
        <v>74.83</v>
      </c>
      <c r="I208" s="1">
        <v>76.19</v>
      </c>
      <c r="J208" s="1">
        <v>346.34</v>
      </c>
      <c r="K208" s="2">
        <v>1.29361264535641E-143</v>
      </c>
    </row>
    <row r="209" spans="1:11">
      <c r="A209" s="1" t="s">
        <v>292</v>
      </c>
      <c r="B209" s="1" t="s">
        <v>301</v>
      </c>
      <c r="C209" s="1" t="s">
        <v>546</v>
      </c>
      <c r="D209" s="1">
        <v>186.6</v>
      </c>
      <c r="E209" s="1">
        <v>181.46</v>
      </c>
      <c r="F209" s="1">
        <v>184.03</v>
      </c>
      <c r="G209" s="1">
        <v>0.02</v>
      </c>
      <c r="H209" s="1">
        <v>0.09</v>
      </c>
      <c r="I209" s="1">
        <v>0.06</v>
      </c>
      <c r="J209" s="1">
        <v>0</v>
      </c>
      <c r="K209" s="2">
        <v>3.48358261309699E-243</v>
      </c>
    </row>
    <row r="210" spans="1:11">
      <c r="A210" s="1" t="s">
        <v>294</v>
      </c>
      <c r="B210" s="1" t="s">
        <v>303</v>
      </c>
      <c r="C210" s="1" t="s">
        <v>543</v>
      </c>
      <c r="D210" s="1">
        <v>3.14</v>
      </c>
      <c r="E210" s="1">
        <v>1.92</v>
      </c>
      <c r="F210" s="1">
        <v>2.5299999999999998</v>
      </c>
      <c r="G210" s="1">
        <v>10.5</v>
      </c>
      <c r="H210" s="1">
        <v>8.36</v>
      </c>
      <c r="I210" s="1">
        <v>9.43</v>
      </c>
      <c r="J210" s="1">
        <v>3.73</v>
      </c>
      <c r="K210" s="2">
        <v>4.5279203352339502E-5</v>
      </c>
    </row>
    <row r="211" spans="1:11">
      <c r="A211" s="1" t="s">
        <v>296</v>
      </c>
      <c r="B211" s="1" t="s">
        <v>305</v>
      </c>
      <c r="C211" s="1" t="s">
        <v>543</v>
      </c>
      <c r="D211" s="1">
        <v>3.08</v>
      </c>
      <c r="E211" s="1">
        <v>2.06</v>
      </c>
      <c r="F211" s="1">
        <v>2.57</v>
      </c>
      <c r="G211" s="1">
        <v>9.1</v>
      </c>
      <c r="H211" s="1">
        <v>7.06</v>
      </c>
      <c r="I211" s="1">
        <v>8.08</v>
      </c>
      <c r="J211" s="1">
        <v>3.14</v>
      </c>
      <c r="K211" s="2">
        <v>8.81151776122902E-4</v>
      </c>
    </row>
    <row r="212" spans="1:11">
      <c r="A212" s="1" t="s">
        <v>298</v>
      </c>
      <c r="B212" s="1" t="s">
        <v>307</v>
      </c>
      <c r="C212" s="1" t="s">
        <v>544</v>
      </c>
      <c r="D212" s="1">
        <v>0.48</v>
      </c>
      <c r="E212" s="1">
        <v>0.26</v>
      </c>
      <c r="F212" s="1">
        <v>0.37</v>
      </c>
      <c r="G212" s="1">
        <v>1.5</v>
      </c>
      <c r="H212" s="1">
        <v>2.34</v>
      </c>
      <c r="I212" s="1">
        <v>1.92</v>
      </c>
      <c r="J212" s="1">
        <v>5.19</v>
      </c>
      <c r="K212" s="2">
        <v>4.2626503287969304E-3</v>
      </c>
    </row>
    <row r="213" spans="1:11">
      <c r="A213" s="1" t="s">
        <v>300</v>
      </c>
      <c r="B213" s="1" t="s">
        <v>309</v>
      </c>
      <c r="C213" s="1" t="s">
        <v>543</v>
      </c>
      <c r="D213" s="1">
        <v>20.88</v>
      </c>
      <c r="E213" s="1">
        <v>24.85</v>
      </c>
      <c r="F213" s="1">
        <v>22.87</v>
      </c>
      <c r="G213" s="1">
        <v>0.91</v>
      </c>
      <c r="H213" s="1">
        <v>0.93</v>
      </c>
      <c r="I213" s="1">
        <v>0.92</v>
      </c>
      <c r="J213" s="1">
        <v>0.04</v>
      </c>
      <c r="K213" s="2">
        <v>5.1001084365656498E-24</v>
      </c>
    </row>
    <row r="214" spans="1:11">
      <c r="A214" s="1" t="s">
        <v>302</v>
      </c>
      <c r="B214" s="1" t="s">
        <v>311</v>
      </c>
      <c r="C214" s="1" t="s">
        <v>543</v>
      </c>
      <c r="D214" s="1">
        <v>21.09</v>
      </c>
      <c r="E214" s="1">
        <v>25.34</v>
      </c>
      <c r="F214" s="1">
        <v>23.21</v>
      </c>
      <c r="G214" s="1">
        <v>1.06</v>
      </c>
      <c r="H214" s="1">
        <v>0.92</v>
      </c>
      <c r="I214" s="1">
        <v>0.99</v>
      </c>
      <c r="J214" s="1">
        <v>0.04</v>
      </c>
      <c r="K214" s="2">
        <v>2.7966914957867099E-22</v>
      </c>
    </row>
    <row r="215" spans="1:11">
      <c r="A215" s="1" t="s">
        <v>304</v>
      </c>
      <c r="B215" s="1" t="s">
        <v>313</v>
      </c>
      <c r="C215" s="1" t="s">
        <v>546</v>
      </c>
      <c r="D215" s="1">
        <v>12.95</v>
      </c>
      <c r="E215" s="1">
        <v>8.7799999999999994</v>
      </c>
      <c r="F215" s="1">
        <v>10.86</v>
      </c>
      <c r="G215" s="1">
        <v>33.369999999999997</v>
      </c>
      <c r="H215" s="1">
        <v>30.6</v>
      </c>
      <c r="I215" s="1">
        <v>31.98</v>
      </c>
      <c r="J215" s="1">
        <v>2.94</v>
      </c>
      <c r="K215" s="2">
        <v>1.6706273589635799E-7</v>
      </c>
    </row>
    <row r="216" spans="1:11">
      <c r="A216" s="1" t="s">
        <v>306</v>
      </c>
      <c r="B216" s="1" t="s">
        <v>315</v>
      </c>
      <c r="C216" s="1" t="s">
        <v>544</v>
      </c>
      <c r="D216" s="1">
        <v>1.57</v>
      </c>
      <c r="E216" s="1">
        <v>1.47</v>
      </c>
      <c r="F216" s="1">
        <v>1.52</v>
      </c>
      <c r="G216" s="1">
        <v>0.52</v>
      </c>
      <c r="H216" s="1">
        <v>0.57999999999999996</v>
      </c>
      <c r="I216" s="1">
        <v>0.55000000000000004</v>
      </c>
      <c r="J216" s="1">
        <v>0.36</v>
      </c>
      <c r="K216" s="2">
        <v>1.81275759072081E-2</v>
      </c>
    </row>
    <row r="217" spans="1:11">
      <c r="A217" s="1" t="s">
        <v>308</v>
      </c>
      <c r="B217" s="1" t="s">
        <v>317</v>
      </c>
      <c r="C217" s="1" t="s">
        <v>542</v>
      </c>
      <c r="D217" s="1">
        <v>4.13</v>
      </c>
      <c r="E217" s="1">
        <v>4.6100000000000003</v>
      </c>
      <c r="F217" s="1">
        <v>4.37</v>
      </c>
      <c r="G217" s="1">
        <v>0.8</v>
      </c>
      <c r="H217" s="1">
        <v>0.44</v>
      </c>
      <c r="I217" s="1">
        <v>0.62</v>
      </c>
      <c r="J217" s="1">
        <v>0.14000000000000001</v>
      </c>
      <c r="K217" s="2">
        <v>1.77693794809848E-13</v>
      </c>
    </row>
    <row r="218" spans="1:11">
      <c r="A218" s="1" t="s">
        <v>310</v>
      </c>
      <c r="B218" s="1" t="s">
        <v>319</v>
      </c>
      <c r="C218" s="1" t="s">
        <v>542</v>
      </c>
      <c r="D218" s="1">
        <v>5.69</v>
      </c>
      <c r="E218" s="1">
        <v>7.42</v>
      </c>
      <c r="F218" s="1">
        <v>6.55</v>
      </c>
      <c r="G218" s="1">
        <v>0.46</v>
      </c>
      <c r="H218" s="1">
        <v>0.45</v>
      </c>
      <c r="I218" s="1">
        <v>0.46</v>
      </c>
      <c r="J218" s="1">
        <v>7.0000000000000007E-2</v>
      </c>
      <c r="K218" s="2">
        <v>5.9686084634181001E-11</v>
      </c>
    </row>
    <row r="219" spans="1:11">
      <c r="A219" s="1" t="s">
        <v>312</v>
      </c>
      <c r="B219" s="1" t="s">
        <v>321</v>
      </c>
      <c r="C219" s="1" t="s">
        <v>543</v>
      </c>
      <c r="D219" s="1">
        <v>4.7</v>
      </c>
      <c r="E219" s="1">
        <v>3.88</v>
      </c>
      <c r="F219" s="1">
        <v>4.29</v>
      </c>
      <c r="G219" s="1">
        <v>0.68</v>
      </c>
      <c r="H219" s="1">
        <v>0.36</v>
      </c>
      <c r="I219" s="1">
        <v>0.52</v>
      </c>
      <c r="J219" s="1">
        <v>0.12</v>
      </c>
      <c r="K219" s="2">
        <v>1.04282188198028E-14</v>
      </c>
    </row>
    <row r="220" spans="1:11">
      <c r="A220" s="1" t="s">
        <v>314</v>
      </c>
      <c r="B220" s="1" t="s">
        <v>323</v>
      </c>
      <c r="C220" s="1" t="s">
        <v>542</v>
      </c>
      <c r="D220" s="1">
        <v>5.1100000000000003</v>
      </c>
      <c r="E220" s="1">
        <v>4.84</v>
      </c>
      <c r="F220" s="1">
        <v>4.97</v>
      </c>
      <c r="G220" s="1">
        <v>0.1</v>
      </c>
      <c r="H220" s="1">
        <v>0.05</v>
      </c>
      <c r="I220" s="1">
        <v>0.08</v>
      </c>
      <c r="J220" s="1">
        <v>0.02</v>
      </c>
      <c r="K220" s="2">
        <v>3.5894847952568303E-23</v>
      </c>
    </row>
    <row r="221" spans="1:11">
      <c r="A221" s="1" t="s">
        <v>487</v>
      </c>
      <c r="B221" s="1" t="s">
        <v>325</v>
      </c>
      <c r="C221" s="1" t="s">
        <v>543</v>
      </c>
      <c r="D221" s="1">
        <v>46.16</v>
      </c>
      <c r="E221" s="1">
        <v>53.81</v>
      </c>
      <c r="F221" s="1">
        <v>49.98</v>
      </c>
      <c r="G221" s="1">
        <v>32.58</v>
      </c>
      <c r="H221" s="1">
        <v>36.950000000000003</v>
      </c>
      <c r="I221" s="1">
        <v>34.770000000000003</v>
      </c>
      <c r="J221" s="1">
        <v>0.7</v>
      </c>
      <c r="K221" s="2">
        <v>2.7659389237370598E-3</v>
      </c>
    </row>
    <row r="222" spans="1:11">
      <c r="A222" s="1" t="s">
        <v>316</v>
      </c>
      <c r="B222" s="1" t="s">
        <v>327</v>
      </c>
      <c r="C222" s="1" t="s">
        <v>543</v>
      </c>
      <c r="D222" s="1">
        <v>2.46</v>
      </c>
      <c r="E222" s="1">
        <v>2.08</v>
      </c>
      <c r="F222" s="1">
        <v>2.27</v>
      </c>
      <c r="G222" s="1">
        <v>7.03</v>
      </c>
      <c r="H222" s="1">
        <v>6.45</v>
      </c>
      <c r="I222" s="1">
        <v>6.74</v>
      </c>
      <c r="J222" s="1">
        <v>2.97</v>
      </c>
      <c r="K222" s="2">
        <v>1.89453047039603E-4</v>
      </c>
    </row>
    <row r="223" spans="1:11">
      <c r="A223" s="1" t="s">
        <v>318</v>
      </c>
      <c r="B223" s="1" t="s">
        <v>329</v>
      </c>
      <c r="C223" s="1" t="s">
        <v>547</v>
      </c>
      <c r="D223" s="1">
        <v>7.0000000000000007E-2</v>
      </c>
      <c r="E223" s="1">
        <v>0.16</v>
      </c>
      <c r="F223" s="1">
        <v>0.12</v>
      </c>
      <c r="G223" s="1">
        <v>35.53</v>
      </c>
      <c r="H223" s="1">
        <v>29.66</v>
      </c>
      <c r="I223" s="1">
        <v>32.590000000000003</v>
      </c>
      <c r="J223" s="1">
        <v>283.43</v>
      </c>
      <c r="K223" s="2">
        <v>3.4574788451304998E-53</v>
      </c>
    </row>
    <row r="224" spans="1:11">
      <c r="A224" s="1" t="s">
        <v>320</v>
      </c>
      <c r="B224" s="1" t="s">
        <v>331</v>
      </c>
      <c r="C224" s="1" t="s">
        <v>544</v>
      </c>
      <c r="D224" s="1">
        <v>38.21</v>
      </c>
      <c r="E224" s="1">
        <v>40.11</v>
      </c>
      <c r="F224" s="1">
        <v>39.159999999999997</v>
      </c>
      <c r="G224" s="1">
        <v>3.92</v>
      </c>
      <c r="H224" s="1">
        <v>4.13</v>
      </c>
      <c r="I224" s="1">
        <v>4.03</v>
      </c>
      <c r="J224" s="1">
        <v>0.1</v>
      </c>
      <c r="K224" s="2">
        <v>4.7021094882483602E-52</v>
      </c>
    </row>
    <row r="225" spans="1:11">
      <c r="A225" s="1" t="s">
        <v>322</v>
      </c>
      <c r="B225" s="1" t="s">
        <v>333</v>
      </c>
      <c r="C225" s="1" t="s">
        <v>544</v>
      </c>
      <c r="D225" s="1">
        <v>0</v>
      </c>
      <c r="E225" s="1">
        <v>0</v>
      </c>
      <c r="F225" s="1">
        <v>0</v>
      </c>
      <c r="G225" s="1">
        <v>6.41</v>
      </c>
      <c r="H225" s="1">
        <v>5.28</v>
      </c>
      <c r="I225" s="1">
        <v>5.85</v>
      </c>
      <c r="J225" s="1">
        <v>584.5</v>
      </c>
      <c r="K225" s="2">
        <v>1.5042276113498301E-33</v>
      </c>
    </row>
    <row r="226" spans="1:11">
      <c r="A226" s="1" t="s">
        <v>324</v>
      </c>
      <c r="B226" s="1" t="s">
        <v>335</v>
      </c>
      <c r="C226" s="1" t="s">
        <v>543</v>
      </c>
      <c r="D226" s="1">
        <v>39.79</v>
      </c>
      <c r="E226" s="1">
        <v>38.9</v>
      </c>
      <c r="F226" s="1">
        <v>39.340000000000003</v>
      </c>
      <c r="G226" s="1">
        <v>0.28999999999999998</v>
      </c>
      <c r="H226" s="1">
        <v>0.68</v>
      </c>
      <c r="I226" s="1">
        <v>0.48</v>
      </c>
      <c r="J226" s="1">
        <v>0.01</v>
      </c>
      <c r="K226" s="2">
        <v>4.1052881723577898E-113</v>
      </c>
    </row>
    <row r="227" spans="1:11">
      <c r="A227" s="1" t="s">
        <v>326</v>
      </c>
      <c r="B227" s="1" t="s">
        <v>337</v>
      </c>
      <c r="C227" s="1" t="s">
        <v>544</v>
      </c>
      <c r="D227" s="1">
        <v>1.63</v>
      </c>
      <c r="E227" s="1">
        <v>1.64</v>
      </c>
      <c r="F227" s="1">
        <v>1.64</v>
      </c>
      <c r="G227" s="1">
        <v>0.39</v>
      </c>
      <c r="H227" s="1">
        <v>0.28999999999999998</v>
      </c>
      <c r="I227" s="1">
        <v>0.34</v>
      </c>
      <c r="J227" s="1">
        <v>0.21</v>
      </c>
      <c r="K227" s="2">
        <v>1.31982265354058E-2</v>
      </c>
    </row>
    <row r="228" spans="1:11">
      <c r="A228" s="1" t="s">
        <v>488</v>
      </c>
      <c r="B228" s="1" t="s">
        <v>339</v>
      </c>
      <c r="C228" s="1" t="s">
        <v>544</v>
      </c>
      <c r="D228" s="1">
        <v>9.2799999999999994</v>
      </c>
      <c r="E228" s="1">
        <v>7.21</v>
      </c>
      <c r="F228" s="1">
        <v>8.24</v>
      </c>
      <c r="G228" s="1">
        <v>7.02</v>
      </c>
      <c r="H228" s="1">
        <v>7.16</v>
      </c>
      <c r="I228" s="1">
        <v>7.09</v>
      </c>
      <c r="J228" s="1">
        <v>0.86</v>
      </c>
      <c r="K228" s="2">
        <v>3.76538649964187E-2</v>
      </c>
    </row>
    <row r="229" spans="1:11">
      <c r="A229" s="1" t="s">
        <v>328</v>
      </c>
      <c r="B229" s="1" t="s">
        <v>341</v>
      </c>
      <c r="C229" s="1" t="s">
        <v>544</v>
      </c>
      <c r="D229" s="1">
        <v>2.06</v>
      </c>
      <c r="E229" s="1">
        <v>0.93</v>
      </c>
      <c r="F229" s="1">
        <v>1.5</v>
      </c>
      <c r="G229" s="1">
        <v>0.15</v>
      </c>
      <c r="H229" s="1">
        <v>0.23</v>
      </c>
      <c r="I229" s="1">
        <v>0.19</v>
      </c>
      <c r="J229" s="1">
        <v>0.13</v>
      </c>
      <c r="K229" s="2">
        <v>3.6391143135624201E-3</v>
      </c>
    </row>
    <row r="230" spans="1:11">
      <c r="A230" s="1" t="s">
        <v>330</v>
      </c>
      <c r="B230" s="1" t="s">
        <v>343</v>
      </c>
      <c r="C230" s="1" t="s">
        <v>546</v>
      </c>
      <c r="D230" s="1">
        <v>11.74</v>
      </c>
      <c r="E230" s="1">
        <v>9.7100000000000009</v>
      </c>
      <c r="F230" s="1">
        <v>10.73</v>
      </c>
      <c r="G230" s="1">
        <v>1.76</v>
      </c>
      <c r="H230" s="1">
        <v>1.95</v>
      </c>
      <c r="I230" s="1">
        <v>1.85</v>
      </c>
      <c r="J230" s="1">
        <v>0.17</v>
      </c>
      <c r="K230" s="2">
        <v>2.1727515845477199E-26</v>
      </c>
    </row>
    <row r="231" spans="1:11">
      <c r="A231" s="1" t="s">
        <v>332</v>
      </c>
      <c r="B231" s="1" t="s">
        <v>345</v>
      </c>
      <c r="C231" s="1" t="s">
        <v>543</v>
      </c>
      <c r="D231" s="1">
        <v>6.74</v>
      </c>
      <c r="E231" s="1">
        <v>4.8</v>
      </c>
      <c r="F231" s="1">
        <v>5.77</v>
      </c>
      <c r="G231" s="1">
        <v>0</v>
      </c>
      <c r="H231" s="1">
        <v>0</v>
      </c>
      <c r="I231" s="1">
        <v>0</v>
      </c>
      <c r="J231" s="1">
        <v>0</v>
      </c>
      <c r="K231" s="2">
        <v>1.68777250965834E-18</v>
      </c>
    </row>
    <row r="232" spans="1:11">
      <c r="A232" s="1" t="s">
        <v>334</v>
      </c>
      <c r="B232" s="1" t="s">
        <v>347</v>
      </c>
      <c r="C232" s="1" t="s">
        <v>543</v>
      </c>
      <c r="D232" s="1">
        <v>2.0699999999999998</v>
      </c>
      <c r="E232" s="1">
        <v>2</v>
      </c>
      <c r="F232" s="1">
        <v>2.04</v>
      </c>
      <c r="G232" s="1">
        <v>41.23</v>
      </c>
      <c r="H232" s="1">
        <v>43.39</v>
      </c>
      <c r="I232" s="1">
        <v>42.31</v>
      </c>
      <c r="J232" s="1">
        <v>20.79</v>
      </c>
      <c r="K232" s="2">
        <v>1.7524291005307101E-58</v>
      </c>
    </row>
    <row r="233" spans="1:11">
      <c r="A233" s="1" t="s">
        <v>336</v>
      </c>
      <c r="B233" s="1" t="s">
        <v>349</v>
      </c>
      <c r="C233" s="1" t="s">
        <v>543</v>
      </c>
      <c r="D233" s="1">
        <v>0</v>
      </c>
      <c r="E233" s="1">
        <v>0</v>
      </c>
      <c r="F233" s="1">
        <v>0</v>
      </c>
      <c r="G233" s="1">
        <v>2.1800000000000002</v>
      </c>
      <c r="H233" s="1">
        <v>1.32</v>
      </c>
      <c r="I233" s="1">
        <v>1.75</v>
      </c>
      <c r="J233" s="1">
        <v>175</v>
      </c>
      <c r="K233" s="2">
        <v>2.3582207072405201E-5</v>
      </c>
    </row>
    <row r="234" spans="1:11">
      <c r="A234" s="1" t="s">
        <v>338</v>
      </c>
      <c r="B234" s="1" t="s">
        <v>351</v>
      </c>
      <c r="C234" s="1" t="s">
        <v>542</v>
      </c>
      <c r="D234" s="1">
        <v>91.6</v>
      </c>
      <c r="E234" s="1">
        <v>85.41</v>
      </c>
      <c r="F234" s="1">
        <v>88.5</v>
      </c>
      <c r="G234" s="1">
        <v>0.16</v>
      </c>
      <c r="H234" s="1">
        <v>0.16</v>
      </c>
      <c r="I234" s="1">
        <v>0.16</v>
      </c>
      <c r="J234" s="1">
        <v>0</v>
      </c>
      <c r="K234" s="2">
        <v>1.72331248677528E-187</v>
      </c>
    </row>
    <row r="235" spans="1:11">
      <c r="A235" s="1" t="s">
        <v>340</v>
      </c>
      <c r="B235" s="1" t="s">
        <v>353</v>
      </c>
      <c r="C235" s="1" t="s">
        <v>543</v>
      </c>
      <c r="D235" s="1">
        <v>8.86</v>
      </c>
      <c r="E235" s="1">
        <v>11.31</v>
      </c>
      <c r="F235" s="1">
        <v>10.09</v>
      </c>
      <c r="G235" s="1">
        <v>0.14000000000000001</v>
      </c>
      <c r="H235" s="1">
        <v>0.08</v>
      </c>
      <c r="I235" s="1">
        <v>0.11</v>
      </c>
      <c r="J235" s="1">
        <v>0.01</v>
      </c>
      <c r="K235" s="2">
        <v>9.1488469296347997E-21</v>
      </c>
    </row>
    <row r="236" spans="1:11">
      <c r="A236" s="1" t="s">
        <v>342</v>
      </c>
      <c r="B236" s="1" t="s">
        <v>355</v>
      </c>
      <c r="C236" s="1" t="s">
        <v>547</v>
      </c>
      <c r="D236" s="1">
        <v>0</v>
      </c>
      <c r="E236" s="1">
        <v>0</v>
      </c>
      <c r="F236" s="1">
        <v>0</v>
      </c>
      <c r="G236" s="1">
        <v>0.73</v>
      </c>
      <c r="H236" s="1">
        <v>2.88</v>
      </c>
      <c r="I236" s="1">
        <v>1.8</v>
      </c>
      <c r="J236" s="1">
        <v>180.5</v>
      </c>
      <c r="K236" s="2">
        <v>2.1899534705044101E-2</v>
      </c>
    </row>
    <row r="237" spans="1:11">
      <c r="A237" s="1" t="s">
        <v>344</v>
      </c>
      <c r="B237" s="1" t="s">
        <v>357</v>
      </c>
      <c r="C237" s="1" t="s">
        <v>544</v>
      </c>
      <c r="D237" s="1">
        <v>0.02</v>
      </c>
      <c r="E237" s="1">
        <v>0.03</v>
      </c>
      <c r="F237" s="1">
        <v>0.03</v>
      </c>
      <c r="G237" s="1">
        <v>38.590000000000003</v>
      </c>
      <c r="H237" s="1">
        <v>38.159999999999997</v>
      </c>
      <c r="I237" s="1">
        <v>38.380000000000003</v>
      </c>
      <c r="J237" s="1">
        <v>1535</v>
      </c>
      <c r="K237" s="2">
        <v>3.0413653586509098E-123</v>
      </c>
    </row>
    <row r="238" spans="1:11">
      <c r="A238" s="1" t="s">
        <v>346</v>
      </c>
      <c r="B238" s="1" t="s">
        <v>359</v>
      </c>
      <c r="C238" s="1" t="s">
        <v>547</v>
      </c>
      <c r="D238" s="1">
        <v>9.4499999999999993</v>
      </c>
      <c r="E238" s="1">
        <v>12.17</v>
      </c>
      <c r="F238" s="1">
        <v>10.81</v>
      </c>
      <c r="G238" s="1">
        <v>0</v>
      </c>
      <c r="H238" s="1">
        <v>0</v>
      </c>
      <c r="I238" s="1">
        <v>0</v>
      </c>
      <c r="J238" s="1">
        <v>0</v>
      </c>
      <c r="K238" s="2">
        <v>3.2909487883223101E-25</v>
      </c>
    </row>
    <row r="239" spans="1:11">
      <c r="A239" s="1" t="s">
        <v>348</v>
      </c>
      <c r="B239" s="1" t="s">
        <v>361</v>
      </c>
      <c r="C239" s="1" t="s">
        <v>543</v>
      </c>
      <c r="D239" s="1">
        <v>1.87</v>
      </c>
      <c r="E239" s="1">
        <v>1.96</v>
      </c>
      <c r="F239" s="1">
        <v>1.92</v>
      </c>
      <c r="G239" s="1">
        <v>0.41</v>
      </c>
      <c r="H239" s="1">
        <v>0.4</v>
      </c>
      <c r="I239" s="1">
        <v>0.41</v>
      </c>
      <c r="J239" s="1">
        <v>0.21</v>
      </c>
      <c r="K239" s="2">
        <v>7.1864399918138801E-7</v>
      </c>
    </row>
    <row r="240" spans="1:11">
      <c r="A240" s="1" t="s">
        <v>350</v>
      </c>
      <c r="B240" s="1" t="s">
        <v>363</v>
      </c>
      <c r="C240" s="1" t="s">
        <v>546</v>
      </c>
      <c r="D240" s="1">
        <v>2.5299999999999998</v>
      </c>
      <c r="E240" s="1">
        <v>1.87</v>
      </c>
      <c r="F240" s="1">
        <v>2.2000000000000002</v>
      </c>
      <c r="G240" s="1">
        <v>1.08</v>
      </c>
      <c r="H240" s="1">
        <v>0.83</v>
      </c>
      <c r="I240" s="1">
        <v>0.96</v>
      </c>
      <c r="J240" s="1">
        <v>0.43</v>
      </c>
      <c r="K240" s="2">
        <v>1.8217971890230199E-3</v>
      </c>
    </row>
    <row r="241" spans="1:11">
      <c r="A241" s="1" t="s">
        <v>352</v>
      </c>
      <c r="B241" s="1" t="s">
        <v>470</v>
      </c>
      <c r="C241" s="1" t="s">
        <v>546</v>
      </c>
      <c r="D241" s="1">
        <v>3.47</v>
      </c>
      <c r="E241" s="1">
        <v>3.02</v>
      </c>
      <c r="F241" s="1">
        <v>3.25</v>
      </c>
      <c r="G241" s="1">
        <v>0.63</v>
      </c>
      <c r="H241" s="1">
        <v>0.49</v>
      </c>
      <c r="I241" s="1">
        <v>0.56000000000000005</v>
      </c>
      <c r="J241" s="1">
        <v>0.17</v>
      </c>
      <c r="K241" s="2">
        <v>1.9073488515803901E-14</v>
      </c>
    </row>
    <row r="242" spans="1:11">
      <c r="A242" s="1" t="s">
        <v>354</v>
      </c>
      <c r="B242" s="1" t="s">
        <v>471</v>
      </c>
      <c r="C242" s="1" t="s">
        <v>544</v>
      </c>
      <c r="D242" s="1">
        <v>4.01</v>
      </c>
      <c r="E242" s="1">
        <v>5.12</v>
      </c>
      <c r="F242" s="1">
        <v>4.5599999999999996</v>
      </c>
      <c r="G242" s="1">
        <v>0.93</v>
      </c>
      <c r="H242" s="1">
        <v>0.82</v>
      </c>
      <c r="I242" s="1">
        <v>0.88</v>
      </c>
      <c r="J242" s="1">
        <v>0.19</v>
      </c>
      <c r="K242" s="2">
        <v>1.4355407407142999E-7</v>
      </c>
    </row>
    <row r="243" spans="1:11">
      <c r="A243" s="1" t="s">
        <v>356</v>
      </c>
      <c r="B243" s="1" t="s">
        <v>472</v>
      </c>
      <c r="C243" s="1" t="s">
        <v>547</v>
      </c>
      <c r="D243" s="1">
        <v>8.76</v>
      </c>
      <c r="E243" s="1">
        <v>6.73</v>
      </c>
      <c r="F243" s="1">
        <v>7.75</v>
      </c>
      <c r="G243" s="1">
        <v>0.4</v>
      </c>
      <c r="H243" s="1">
        <v>0.97</v>
      </c>
      <c r="I243" s="1">
        <v>0.69</v>
      </c>
      <c r="J243" s="1">
        <v>0.09</v>
      </c>
      <c r="K243" s="2">
        <v>3.0587574340755798E-34</v>
      </c>
    </row>
    <row r="244" spans="1:11">
      <c r="A244" s="1" t="s">
        <v>358</v>
      </c>
      <c r="B244" s="1" t="s">
        <v>473</v>
      </c>
      <c r="C244" s="1" t="s">
        <v>547</v>
      </c>
      <c r="D244" s="1">
        <v>8.56</v>
      </c>
      <c r="E244" s="1">
        <v>6.45</v>
      </c>
      <c r="F244" s="1">
        <v>7.51</v>
      </c>
      <c r="G244" s="1">
        <v>2.19</v>
      </c>
      <c r="H244" s="1">
        <v>2.48</v>
      </c>
      <c r="I244" s="1">
        <v>2.33</v>
      </c>
      <c r="J244" s="1">
        <v>0.31</v>
      </c>
      <c r="K244" s="2">
        <v>2.3901948079973398E-13</v>
      </c>
    </row>
    <row r="245" spans="1:11">
      <c r="A245" s="1" t="s">
        <v>360</v>
      </c>
      <c r="B245" s="1" t="s">
        <v>474</v>
      </c>
      <c r="C245" s="1" t="s">
        <v>547</v>
      </c>
      <c r="D245" s="1">
        <v>7.6</v>
      </c>
      <c r="E245" s="1">
        <v>5.3</v>
      </c>
      <c r="F245" s="1">
        <v>6.45</v>
      </c>
      <c r="G245" s="1">
        <v>1.91</v>
      </c>
      <c r="H245" s="1">
        <v>2.35</v>
      </c>
      <c r="I245" s="1">
        <v>2.13</v>
      </c>
      <c r="J245" s="1">
        <v>0.33</v>
      </c>
      <c r="K245" s="2">
        <v>2.4082359093462202E-9</v>
      </c>
    </row>
    <row r="246" spans="1:11">
      <c r="A246" s="1" t="s">
        <v>362</v>
      </c>
      <c r="B246" s="1" t="s">
        <v>609</v>
      </c>
      <c r="C246" s="1" t="s">
        <v>543</v>
      </c>
      <c r="D246" s="1">
        <v>0</v>
      </c>
      <c r="E246" s="1">
        <v>0</v>
      </c>
      <c r="F246" s="1">
        <v>0</v>
      </c>
      <c r="G246" s="1">
        <v>8.8800000000000008</v>
      </c>
      <c r="H246" s="1">
        <v>9.92</v>
      </c>
      <c r="I246" s="1">
        <v>9.4</v>
      </c>
      <c r="J246" s="1">
        <v>940</v>
      </c>
      <c r="K246" s="2">
        <v>6.5280306661964599E-52</v>
      </c>
    </row>
    <row r="247" spans="1:11">
      <c r="A247" s="1" t="s">
        <v>364</v>
      </c>
      <c r="B247" s="1" t="s">
        <v>548</v>
      </c>
      <c r="C247" s="1" t="s">
        <v>549</v>
      </c>
      <c r="D247" s="1">
        <v>0</v>
      </c>
      <c r="E247" s="1">
        <v>0</v>
      </c>
      <c r="F247" s="1">
        <v>0</v>
      </c>
      <c r="G247" s="1">
        <v>1.79</v>
      </c>
      <c r="H247" s="1">
        <v>1.55</v>
      </c>
      <c r="I247" s="1">
        <v>1.67</v>
      </c>
      <c r="J247" s="1">
        <v>167</v>
      </c>
      <c r="K247" s="2">
        <v>5.1558859702206803E-12</v>
      </c>
    </row>
    <row r="248" spans="1:11">
      <c r="A248" s="1" t="s">
        <v>365</v>
      </c>
      <c r="B248" s="1" t="s">
        <v>610</v>
      </c>
      <c r="C248" s="1" t="s">
        <v>550</v>
      </c>
      <c r="D248" s="1">
        <v>0.08</v>
      </c>
      <c r="E248" s="1">
        <v>0.1</v>
      </c>
      <c r="F248" s="1">
        <v>0.09</v>
      </c>
      <c r="G248" s="1">
        <v>2.41</v>
      </c>
      <c r="H248" s="1">
        <v>1.1499999999999999</v>
      </c>
      <c r="I248" s="1">
        <v>1.78</v>
      </c>
      <c r="J248" s="1">
        <v>19.78</v>
      </c>
      <c r="K248" s="2">
        <v>8.9520397991863197E-3</v>
      </c>
    </row>
    <row r="249" spans="1:11">
      <c r="A249" s="1" t="s">
        <v>366</v>
      </c>
      <c r="B249" s="1" t="s">
        <v>367</v>
      </c>
      <c r="C249" s="1" t="s">
        <v>551</v>
      </c>
      <c r="D249" s="1">
        <v>0.12</v>
      </c>
      <c r="E249" s="1">
        <v>0.23</v>
      </c>
      <c r="F249" s="1">
        <v>0.17</v>
      </c>
      <c r="G249" s="1">
        <v>3.36</v>
      </c>
      <c r="H249" s="1">
        <v>3.11</v>
      </c>
      <c r="I249" s="1">
        <v>3.23</v>
      </c>
      <c r="J249" s="1">
        <v>18.489999999999998</v>
      </c>
      <c r="K249" s="2">
        <v>1.1221348382698999E-12</v>
      </c>
    </row>
    <row r="250" spans="1:11">
      <c r="A250" s="1" t="s">
        <v>368</v>
      </c>
      <c r="B250" s="1" t="s">
        <v>369</v>
      </c>
      <c r="C250" s="1" t="s">
        <v>552</v>
      </c>
      <c r="D250" s="1">
        <v>1.51</v>
      </c>
      <c r="E250" s="1">
        <v>1.03</v>
      </c>
      <c r="F250" s="1">
        <v>1.27</v>
      </c>
      <c r="G250" s="1">
        <v>16.82</v>
      </c>
      <c r="H250" s="1">
        <v>15.63</v>
      </c>
      <c r="I250" s="1">
        <v>16.23</v>
      </c>
      <c r="J250" s="1">
        <v>12.78</v>
      </c>
      <c r="K250" s="2">
        <v>7.2108811838639602E-34</v>
      </c>
    </row>
    <row r="251" spans="1:11">
      <c r="A251" s="1" t="s">
        <v>370</v>
      </c>
      <c r="B251" s="1" t="s">
        <v>371</v>
      </c>
      <c r="C251" s="1" t="s">
        <v>553</v>
      </c>
      <c r="D251" s="1">
        <v>0.34</v>
      </c>
      <c r="E251" s="1">
        <v>0.31</v>
      </c>
      <c r="F251" s="1">
        <v>0.33</v>
      </c>
      <c r="G251" s="1">
        <v>4.47</v>
      </c>
      <c r="H251" s="1">
        <v>3.38</v>
      </c>
      <c r="I251" s="1">
        <v>3.92</v>
      </c>
      <c r="J251" s="1">
        <v>12.08</v>
      </c>
      <c r="K251" s="2">
        <v>1.4628431882541799E-9</v>
      </c>
    </row>
    <row r="252" spans="1:11">
      <c r="A252" s="1" t="s">
        <v>372</v>
      </c>
      <c r="B252" s="1" t="s">
        <v>373</v>
      </c>
      <c r="C252" s="1" t="s">
        <v>554</v>
      </c>
      <c r="D252" s="1">
        <v>0.38</v>
      </c>
      <c r="E252" s="1">
        <v>0.2</v>
      </c>
      <c r="F252" s="1">
        <v>0.28999999999999998</v>
      </c>
      <c r="G252" s="1">
        <v>2.69</v>
      </c>
      <c r="H252" s="1">
        <v>1.7</v>
      </c>
      <c r="I252" s="1">
        <v>2.19</v>
      </c>
      <c r="J252" s="1">
        <v>7.57</v>
      </c>
      <c r="K252" s="2">
        <v>9.0850528754909798E-3</v>
      </c>
    </row>
    <row r="253" spans="1:11">
      <c r="A253" s="1" t="s">
        <v>374</v>
      </c>
      <c r="B253" s="1" t="s">
        <v>375</v>
      </c>
      <c r="C253" s="1" t="s">
        <v>555</v>
      </c>
      <c r="D253" s="1">
        <v>3.01</v>
      </c>
      <c r="E253" s="1">
        <v>2.97</v>
      </c>
      <c r="F253" s="1">
        <v>2.99</v>
      </c>
      <c r="G253" s="1">
        <v>18.399999999999999</v>
      </c>
      <c r="H253" s="1">
        <v>18.149999999999999</v>
      </c>
      <c r="I253" s="1">
        <v>18.27</v>
      </c>
      <c r="J253" s="1">
        <v>6.11</v>
      </c>
      <c r="K253" s="2">
        <v>3.1812530860466701E-22</v>
      </c>
    </row>
    <row r="254" spans="1:11">
      <c r="A254" s="1" t="s">
        <v>376</v>
      </c>
      <c r="B254" s="1" t="s">
        <v>377</v>
      </c>
      <c r="C254" s="1" t="s">
        <v>556</v>
      </c>
      <c r="D254" s="1">
        <v>4.09</v>
      </c>
      <c r="E254" s="1">
        <v>3.43</v>
      </c>
      <c r="F254" s="1">
        <v>3.76</v>
      </c>
      <c r="G254" s="1">
        <v>20.93</v>
      </c>
      <c r="H254" s="1">
        <v>21.24</v>
      </c>
      <c r="I254" s="1">
        <v>21.09</v>
      </c>
      <c r="J254" s="1">
        <v>5.61</v>
      </c>
      <c r="K254" s="2">
        <v>7.24533413716206E-19</v>
      </c>
    </row>
    <row r="255" spans="1:11">
      <c r="A255" s="1" t="s">
        <v>378</v>
      </c>
      <c r="B255" s="1" t="s">
        <v>379</v>
      </c>
      <c r="C255" s="1" t="s">
        <v>557</v>
      </c>
      <c r="D255" s="1">
        <v>7.35</v>
      </c>
      <c r="E255" s="1">
        <v>6.82</v>
      </c>
      <c r="F255" s="1">
        <v>7.08</v>
      </c>
      <c r="G255" s="1">
        <v>30.65</v>
      </c>
      <c r="H255" s="1">
        <v>32</v>
      </c>
      <c r="I255" s="1">
        <v>31.32</v>
      </c>
      <c r="J255" s="1">
        <v>4.42</v>
      </c>
      <c r="K255" s="2">
        <v>1.9478320500314601E-15</v>
      </c>
    </row>
    <row r="256" spans="1:11">
      <c r="A256" s="1" t="s">
        <v>380</v>
      </c>
      <c r="B256" s="1" t="s">
        <v>381</v>
      </c>
      <c r="C256" s="1" t="s">
        <v>557</v>
      </c>
      <c r="D256" s="1">
        <v>12.16</v>
      </c>
      <c r="E256" s="1">
        <v>11.31</v>
      </c>
      <c r="F256" s="1">
        <v>11.73</v>
      </c>
      <c r="G256" s="1">
        <v>41.82</v>
      </c>
      <c r="H256" s="1">
        <v>45.01</v>
      </c>
      <c r="I256" s="1">
        <v>43.41</v>
      </c>
      <c r="J256" s="1">
        <v>3.7</v>
      </c>
      <c r="K256" s="2">
        <v>1.61180207790347E-12</v>
      </c>
    </row>
    <row r="257" spans="1:11">
      <c r="A257" s="1" t="s">
        <v>382</v>
      </c>
      <c r="B257" s="1" t="s">
        <v>383</v>
      </c>
      <c r="C257" s="1" t="s">
        <v>558</v>
      </c>
      <c r="D257" s="1">
        <v>23.26</v>
      </c>
      <c r="E257" s="1">
        <v>21.12</v>
      </c>
      <c r="F257" s="1">
        <v>22.19</v>
      </c>
      <c r="G257" s="1">
        <v>79.78</v>
      </c>
      <c r="H257" s="1">
        <v>81.55</v>
      </c>
      <c r="I257" s="1">
        <v>80.66</v>
      </c>
      <c r="J257" s="1">
        <v>3.64</v>
      </c>
      <c r="K257" s="2">
        <v>3.0913447412265301E-13</v>
      </c>
    </row>
    <row r="258" spans="1:11">
      <c r="A258" s="1" t="s">
        <v>384</v>
      </c>
      <c r="B258" s="1" t="s">
        <v>385</v>
      </c>
      <c r="C258" s="1" t="s">
        <v>557</v>
      </c>
      <c r="D258" s="1">
        <v>17.38</v>
      </c>
      <c r="E258" s="1">
        <v>16.579999999999998</v>
      </c>
      <c r="F258" s="1">
        <v>16.98</v>
      </c>
      <c r="G258" s="1">
        <v>56.54</v>
      </c>
      <c r="H258" s="1">
        <v>58.04</v>
      </c>
      <c r="I258" s="1">
        <v>57.29</v>
      </c>
      <c r="J258" s="1">
        <v>3.37</v>
      </c>
      <c r="K258" s="2">
        <v>1.8404720591326999E-11</v>
      </c>
    </row>
    <row r="259" spans="1:11">
      <c r="A259" s="1" t="s">
        <v>386</v>
      </c>
      <c r="B259" s="1" t="s">
        <v>387</v>
      </c>
      <c r="C259" s="1" t="s">
        <v>558</v>
      </c>
      <c r="D259" s="1">
        <v>2.56</v>
      </c>
      <c r="E259" s="1">
        <v>3.24</v>
      </c>
      <c r="F259" s="1">
        <v>2.9</v>
      </c>
      <c r="G259" s="1">
        <v>9.0500000000000007</v>
      </c>
      <c r="H259" s="1">
        <v>8.7799999999999994</v>
      </c>
      <c r="I259" s="1">
        <v>8.91</v>
      </c>
      <c r="J259" s="1">
        <v>3.07</v>
      </c>
      <c r="K259" s="2">
        <v>3.1096947025419598E-7</v>
      </c>
    </row>
    <row r="260" spans="1:11">
      <c r="A260" s="1" t="s">
        <v>388</v>
      </c>
      <c r="B260" s="1" t="s">
        <v>389</v>
      </c>
      <c r="C260" s="1" t="s">
        <v>559</v>
      </c>
      <c r="D260" s="1">
        <v>4.53</v>
      </c>
      <c r="E260" s="1">
        <v>4.24</v>
      </c>
      <c r="F260" s="1">
        <v>4.38</v>
      </c>
      <c r="G260" s="1">
        <v>14.01</v>
      </c>
      <c r="H260" s="1">
        <v>13.54</v>
      </c>
      <c r="I260" s="1">
        <v>13.77</v>
      </c>
      <c r="J260" s="1">
        <v>3.14</v>
      </c>
      <c r="K260" s="2">
        <v>3.25330977689977E-5</v>
      </c>
    </row>
    <row r="261" spans="1:11">
      <c r="A261" s="1" t="s">
        <v>560</v>
      </c>
      <c r="B261" s="1" t="s">
        <v>391</v>
      </c>
      <c r="C261" s="1" t="s">
        <v>561</v>
      </c>
      <c r="D261" s="1">
        <v>29</v>
      </c>
      <c r="E261" s="1">
        <v>28.58</v>
      </c>
      <c r="F261" s="1">
        <v>28.79</v>
      </c>
      <c r="G261" s="1">
        <v>22.18</v>
      </c>
      <c r="H261" s="1">
        <v>23.65</v>
      </c>
      <c r="I261" s="1">
        <v>22.91</v>
      </c>
      <c r="J261" s="1">
        <v>0.8</v>
      </c>
      <c r="K261" s="2">
        <v>3.5949000741096701E-3</v>
      </c>
    </row>
    <row r="262" spans="1:11">
      <c r="A262" s="1" t="s">
        <v>390</v>
      </c>
      <c r="B262" s="1" t="s">
        <v>393</v>
      </c>
      <c r="C262" s="1" t="s">
        <v>562</v>
      </c>
      <c r="D262" s="1">
        <v>4.49</v>
      </c>
      <c r="E262" s="1">
        <v>3.39</v>
      </c>
      <c r="F262" s="1">
        <v>3.94</v>
      </c>
      <c r="G262" s="1">
        <v>11.09</v>
      </c>
      <c r="H262" s="1">
        <v>12.41</v>
      </c>
      <c r="I262" s="1">
        <v>11.75</v>
      </c>
      <c r="J262" s="1">
        <v>2.98</v>
      </c>
      <c r="K262" s="2">
        <v>1.4503516624502299E-5</v>
      </c>
    </row>
    <row r="263" spans="1:11">
      <c r="A263" s="1" t="s">
        <v>392</v>
      </c>
      <c r="B263" s="1" t="s">
        <v>475</v>
      </c>
      <c r="C263" s="1" t="s">
        <v>563</v>
      </c>
      <c r="D263" s="1">
        <v>2.5099999999999998</v>
      </c>
      <c r="E263" s="1">
        <v>1.97</v>
      </c>
      <c r="F263" s="1">
        <v>2.2400000000000002</v>
      </c>
      <c r="G263" s="1">
        <v>5.08</v>
      </c>
      <c r="H263" s="1">
        <v>5.63</v>
      </c>
      <c r="I263" s="1">
        <v>5.36</v>
      </c>
      <c r="J263" s="1">
        <v>2.39</v>
      </c>
      <c r="K263" s="2">
        <v>5.1023514503157298E-3</v>
      </c>
    </row>
    <row r="264" spans="1:11" ht="18" customHeight="1">
      <c r="A264" s="7" t="s">
        <v>608</v>
      </c>
    </row>
    <row r="265" spans="1:11">
      <c r="A265" s="1" t="s">
        <v>574</v>
      </c>
      <c r="B265" s="1" t="s">
        <v>575</v>
      </c>
      <c r="C265" s="1" t="s">
        <v>576</v>
      </c>
      <c r="D265" s="1">
        <v>100.37</v>
      </c>
      <c r="E265" s="1">
        <v>103.06</v>
      </c>
      <c r="F265" s="1">
        <v>101.72</v>
      </c>
      <c r="G265" s="1">
        <v>5.01</v>
      </c>
      <c r="H265" s="1">
        <v>6.12</v>
      </c>
      <c r="I265" s="1">
        <v>5.56</v>
      </c>
      <c r="J265" s="1">
        <v>0.05</v>
      </c>
      <c r="K265" s="2">
        <v>3.4570684472565599E-92</v>
      </c>
    </row>
    <row r="266" spans="1:11">
      <c r="A266" s="1" t="s">
        <v>577</v>
      </c>
      <c r="B266" s="1" t="s">
        <v>578</v>
      </c>
      <c r="C266" s="1" t="s">
        <v>579</v>
      </c>
      <c r="D266" s="1">
        <v>52.08</v>
      </c>
      <c r="E266" s="1">
        <v>53.59</v>
      </c>
      <c r="F266" s="1">
        <v>52.84</v>
      </c>
      <c r="G266" s="1">
        <v>15.67</v>
      </c>
      <c r="H266" s="1">
        <v>15.96</v>
      </c>
      <c r="I266" s="1">
        <v>15.82</v>
      </c>
      <c r="J266" s="1">
        <v>0.3</v>
      </c>
      <c r="K266" s="2">
        <v>9.1867393809859702E-24</v>
      </c>
    </row>
    <row r="267" spans="1:11">
      <c r="A267" s="1" t="s">
        <v>580</v>
      </c>
      <c r="B267" s="1" t="s">
        <v>581</v>
      </c>
      <c r="C267" s="1" t="s">
        <v>579</v>
      </c>
      <c r="D267" s="1">
        <v>15.88</v>
      </c>
      <c r="E267" s="1">
        <v>15.68</v>
      </c>
      <c r="F267" s="1">
        <v>15.78</v>
      </c>
      <c r="G267" s="1">
        <v>56.8</v>
      </c>
      <c r="H267" s="1">
        <v>51.29</v>
      </c>
      <c r="I267" s="1">
        <v>54.05</v>
      </c>
      <c r="J267" s="1">
        <v>3.42</v>
      </c>
      <c r="K267" s="2">
        <v>1.3559975843697399E-11</v>
      </c>
    </row>
    <row r="268" spans="1:11">
      <c r="A268" s="1" t="s">
        <v>582</v>
      </c>
      <c r="B268" s="1" t="s">
        <v>583</v>
      </c>
      <c r="C268" s="1" t="s">
        <v>579</v>
      </c>
      <c r="D268" s="1">
        <v>5.26</v>
      </c>
      <c r="E268" s="1">
        <v>6.7</v>
      </c>
      <c r="F268" s="1">
        <v>5.98</v>
      </c>
      <c r="G268" s="1">
        <v>85.69</v>
      </c>
      <c r="H268" s="1">
        <v>72.959999999999994</v>
      </c>
      <c r="I268" s="1">
        <v>79.319999999999993</v>
      </c>
      <c r="J268" s="1">
        <v>13.27</v>
      </c>
      <c r="K268" s="2">
        <v>4.9986926716177002E-27</v>
      </c>
    </row>
    <row r="269" spans="1:11">
      <c r="A269" s="1" t="s">
        <v>584</v>
      </c>
      <c r="B269" s="1" t="s">
        <v>585</v>
      </c>
      <c r="C269" s="1" t="s">
        <v>586</v>
      </c>
      <c r="D269" s="1">
        <v>18.43</v>
      </c>
      <c r="E269" s="1">
        <v>19.57</v>
      </c>
      <c r="F269" s="1">
        <v>19</v>
      </c>
      <c r="G269" s="1">
        <v>8.1999999999999993</v>
      </c>
      <c r="H269" s="1">
        <v>8.26</v>
      </c>
      <c r="I269" s="1">
        <v>8.23</v>
      </c>
      <c r="J269" s="1">
        <v>0.43</v>
      </c>
      <c r="K269" s="2">
        <v>1.0450920820779101E-10</v>
      </c>
    </row>
    <row r="270" spans="1:11">
      <c r="A270" s="1" t="s">
        <v>587</v>
      </c>
      <c r="B270" s="1" t="s">
        <v>588</v>
      </c>
      <c r="C270" s="1" t="s">
        <v>586</v>
      </c>
      <c r="D270" s="1">
        <v>21.83</v>
      </c>
      <c r="E270" s="1">
        <v>24.09</v>
      </c>
      <c r="F270" s="1">
        <v>22.96</v>
      </c>
      <c r="G270" s="1">
        <v>9.81</v>
      </c>
      <c r="H270" s="1">
        <v>9.4499999999999993</v>
      </c>
      <c r="I270" s="1">
        <v>9.6300000000000008</v>
      </c>
      <c r="J270" s="1">
        <v>0.42</v>
      </c>
      <c r="K270" s="2">
        <v>8.0808670883014294E-11</v>
      </c>
    </row>
    <row r="271" spans="1:11">
      <c r="A271" s="1" t="s">
        <v>589</v>
      </c>
      <c r="B271" s="1" t="s">
        <v>590</v>
      </c>
      <c r="C271" s="1" t="s">
        <v>591</v>
      </c>
      <c r="D271" s="1">
        <v>57.48</v>
      </c>
      <c r="E271" s="1">
        <v>48.85</v>
      </c>
      <c r="F271" s="1">
        <v>53.16</v>
      </c>
      <c r="G271" s="1">
        <v>9.2899999999999991</v>
      </c>
      <c r="H271" s="1">
        <v>10.130000000000001</v>
      </c>
      <c r="I271" s="1">
        <v>9.7100000000000009</v>
      </c>
      <c r="J271" s="1">
        <v>0.18</v>
      </c>
      <c r="K271" s="2">
        <v>1.1806399759772499E-40</v>
      </c>
    </row>
    <row r="272" spans="1:11">
      <c r="A272" s="1" t="s">
        <v>592</v>
      </c>
      <c r="B272" s="1" t="s">
        <v>593</v>
      </c>
      <c r="C272" s="1" t="s">
        <v>591</v>
      </c>
      <c r="D272" s="1">
        <v>63.86</v>
      </c>
      <c r="E272" s="1">
        <v>53.89</v>
      </c>
      <c r="F272" s="1">
        <v>58.88</v>
      </c>
      <c r="G272" s="1">
        <v>10.19</v>
      </c>
      <c r="H272" s="1">
        <v>10.72</v>
      </c>
      <c r="I272" s="1">
        <v>10.46</v>
      </c>
      <c r="J272" s="1">
        <v>0.18</v>
      </c>
      <c r="K272" s="2">
        <v>6.3469074760322299E-42</v>
      </c>
    </row>
    <row r="273" spans="1:11">
      <c r="A273" s="1" t="s">
        <v>594</v>
      </c>
      <c r="B273" s="1" t="s">
        <v>595</v>
      </c>
      <c r="C273" s="1" t="s">
        <v>591</v>
      </c>
      <c r="D273" s="1">
        <v>59.27</v>
      </c>
      <c r="E273" s="1">
        <v>50.27</v>
      </c>
      <c r="F273" s="1">
        <v>54.77</v>
      </c>
      <c r="G273" s="1">
        <v>9.56</v>
      </c>
      <c r="H273" s="1">
        <v>10.38</v>
      </c>
      <c r="I273" s="1">
        <v>9.9700000000000006</v>
      </c>
      <c r="J273" s="1">
        <v>0.18</v>
      </c>
      <c r="K273" s="2">
        <v>9.10559687126849E-41</v>
      </c>
    </row>
    <row r="274" spans="1:11">
      <c r="A274" s="1" t="s">
        <v>596</v>
      </c>
      <c r="B274" s="1" t="s">
        <v>597</v>
      </c>
      <c r="C274" s="1" t="s">
        <v>591</v>
      </c>
      <c r="D274" s="1">
        <v>46.13</v>
      </c>
      <c r="E274" s="1">
        <v>37.130000000000003</v>
      </c>
      <c r="F274" s="1">
        <v>41.63</v>
      </c>
      <c r="G274" s="1">
        <v>5.67</v>
      </c>
      <c r="H274" s="1">
        <v>6.04</v>
      </c>
      <c r="I274" s="1">
        <v>5.86</v>
      </c>
      <c r="J274" s="1">
        <v>0.14000000000000001</v>
      </c>
      <c r="K274" s="2">
        <v>1.3823767326012701E-49</v>
      </c>
    </row>
    <row r="275" spans="1:11">
      <c r="A275" s="1" t="s">
        <v>598</v>
      </c>
      <c r="B275" s="1" t="s">
        <v>599</v>
      </c>
      <c r="C275" s="1" t="s">
        <v>600</v>
      </c>
      <c r="D275" s="1">
        <v>74.650000000000006</v>
      </c>
      <c r="E275" s="1">
        <v>82.73</v>
      </c>
      <c r="F275" s="1">
        <v>78.69</v>
      </c>
      <c r="G275" s="1">
        <v>15.05</v>
      </c>
      <c r="H275" s="1">
        <v>16.66</v>
      </c>
      <c r="I275" s="1">
        <v>15.86</v>
      </c>
      <c r="J275" s="1">
        <v>0.2</v>
      </c>
      <c r="K275" s="2">
        <v>5.8404677161013499E-20</v>
      </c>
    </row>
    <row r="276" spans="1:11">
      <c r="A276" s="1" t="s">
        <v>601</v>
      </c>
      <c r="B276" s="1" t="s">
        <v>602</v>
      </c>
      <c r="C276" s="1" t="s">
        <v>600</v>
      </c>
      <c r="D276" s="1">
        <v>15.92</v>
      </c>
      <c r="E276" s="1">
        <v>20.56</v>
      </c>
      <c r="F276" s="1">
        <v>18.239999999999998</v>
      </c>
      <c r="G276" s="1">
        <v>4.49</v>
      </c>
      <c r="H276" s="1">
        <v>3.81</v>
      </c>
      <c r="I276" s="1">
        <v>4.1500000000000004</v>
      </c>
      <c r="J276" s="1">
        <v>0.23</v>
      </c>
      <c r="K276" s="2">
        <v>2.0087041376381301E-6</v>
      </c>
    </row>
    <row r="277" spans="1:11">
      <c r="A277" s="1" t="s">
        <v>603</v>
      </c>
      <c r="B277" s="1" t="s">
        <v>604</v>
      </c>
      <c r="C277" s="1" t="s">
        <v>600</v>
      </c>
      <c r="D277" s="1">
        <v>3.6</v>
      </c>
      <c r="E277" s="1">
        <v>3.92</v>
      </c>
      <c r="F277" s="1">
        <v>3.76</v>
      </c>
      <c r="G277" s="1">
        <v>1.79</v>
      </c>
      <c r="H277" s="1">
        <v>1.58</v>
      </c>
      <c r="I277" s="1">
        <v>1.69</v>
      </c>
      <c r="J277" s="1">
        <v>0.45</v>
      </c>
      <c r="K277" s="2">
        <v>3.06941584345369E-3</v>
      </c>
    </row>
    <row r="278" spans="1:11">
      <c r="A278" s="1" t="s">
        <v>605</v>
      </c>
      <c r="B278" s="1" t="s">
        <v>606</v>
      </c>
      <c r="C278" s="1" t="s">
        <v>600</v>
      </c>
      <c r="D278" s="1">
        <v>45.92</v>
      </c>
      <c r="E278" s="1">
        <v>44.82</v>
      </c>
      <c r="F278" s="1">
        <v>45.37</v>
      </c>
      <c r="G278" s="1">
        <v>11.51</v>
      </c>
      <c r="H278" s="1">
        <v>11.52</v>
      </c>
      <c r="I278" s="1">
        <v>11.52</v>
      </c>
      <c r="J278" s="1">
        <v>0.25</v>
      </c>
      <c r="K278" s="2">
        <v>9.0709604123725704E-28</v>
      </c>
    </row>
  </sheetData>
  <mergeCells count="1">
    <mergeCell ref="A1:K1"/>
  </mergeCells>
  <phoneticPr fontId="1" type="noConversion"/>
  <conditionalFormatting sqref="J41:J263 J4:J38">
    <cfRule type="cellIs" dxfId="8" priority="40" operator="lessThan">
      <formula>0.5</formula>
    </cfRule>
    <cfRule type="cellIs" dxfId="7" priority="41" operator="greaterThan">
      <formula>2</formula>
    </cfRule>
  </conditionalFormatting>
  <conditionalFormatting sqref="J39:J40">
    <cfRule type="cellIs" dxfId="6" priority="35" operator="lessThan">
      <formula>0.5</formula>
    </cfRule>
  </conditionalFormatting>
  <conditionalFormatting sqref="J27:J29 J40 J54 J82:J83 J101 J127:J129 J159 J166 J184 J207 J221 J228 J261">
    <cfRule type="cellIs" dxfId="5" priority="31" operator="lessThan">
      <formula>0.5</formula>
    </cfRule>
    <cfRule type="cellIs" dxfId="4" priority="32" operator="greaterThan">
      <formula>2</formula>
    </cfRule>
  </conditionalFormatting>
  <conditionalFormatting sqref="J265:J278">
    <cfRule type="cellIs" dxfId="3" priority="3" operator="lessThan">
      <formula>0.5</formula>
    </cfRule>
    <cfRule type="cellIs" dxfId="2" priority="4" operator="greaterThan">
      <formula>2</formula>
    </cfRule>
  </conditionalFormatting>
  <conditionalFormatting sqref="J265:J278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24" sqref="B24"/>
    </sheetView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26" sqref="C26"/>
    </sheetView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StageName xmlns="c9a61552-4ef7-4f28-96d6-ad85a0258266">Author's Proof</StageName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6.xlsx</DocumentId>
    <FileFormat xmlns="c9a61552-4ef7-4f28-96d6-ad85a0258266">XLSX</FileFormat>
    <IsDeleted xmlns="c9a61552-4ef7-4f28-96d6-ad85a0258266">false</IsDeleted>
    <TitleName xmlns="c9a61552-4ef7-4f28-96d6-ad85a0258266">Table 6.xlsx</TitleName>
    <DocumentType xmlns="c9a61552-4ef7-4f28-96d6-ad85a0258266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4D9A400-0190-4BF3-AA1C-457FF4D3747F}"/>
</file>

<file path=customXml/itemProps2.xml><?xml version="1.0" encoding="utf-8"?>
<ds:datastoreItem xmlns:ds="http://schemas.openxmlformats.org/officeDocument/2006/customXml" ds:itemID="{AAA4AD96-144C-4117-8FA6-99ADEE8DA5BB}"/>
</file>

<file path=customXml/itemProps3.xml><?xml version="1.0" encoding="utf-8"?>
<ds:datastoreItem xmlns:ds="http://schemas.openxmlformats.org/officeDocument/2006/customXml" ds:itemID="{B767EF48-BE72-48DA-80F3-1F70314C5E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30T14:0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